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gMYC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" uniqueCount="523">
  <si>
    <t xml:space="preserve">Mycorrhizae</t>
  </si>
  <si>
    <t xml:space="preserve">vs</t>
  </si>
  <si>
    <t xml:space="preserve">Control</t>
  </si>
  <si>
    <t xml:space="preserve">Probeset Name</t>
  </si>
  <si>
    <t xml:space="preserve">Annotation</t>
  </si>
  <si>
    <t xml:space="preserve">FC&gt;2</t>
  </si>
  <si>
    <t xml:space="preserve">p-value</t>
  </si>
  <si>
    <t xml:space="preserve">AM marker genes</t>
  </si>
  <si>
    <t xml:space="preserve">CG-GI1f_006_M09</t>
  </si>
  <si>
    <t xml:space="preserve">phosphate transporter MtPT4 like</t>
  </si>
  <si>
    <t xml:space="preserve">CG-GI1f_006_F06</t>
  </si>
  <si>
    <t xml:space="preserve">CG-GI1f_004_L14</t>
  </si>
  <si>
    <t xml:space="preserve">inorganic phosphate transporter pt4</t>
  </si>
  <si>
    <t xml:space="preserve">CGCL75Contig1</t>
  </si>
  <si>
    <t xml:space="preserve">Blue copper protein MtBcp1 like</t>
  </si>
  <si>
    <t xml:space="preserve">CG-R02f_024_F04</t>
  </si>
  <si>
    <t xml:space="preserve">serine carboxypeptidase MtScp1 like</t>
  </si>
  <si>
    <t xml:space="preserve">CGCL1659Contig1</t>
  </si>
  <si>
    <t xml:space="preserve">Proteases</t>
  </si>
  <si>
    <t xml:space="preserve">CGCL3220Contig1</t>
  </si>
  <si>
    <t xml:space="preserve">cysteine proteinase, papain, C1A family</t>
  </si>
  <si>
    <t xml:space="preserve">CGCL1775Contig1</t>
  </si>
  <si>
    <t xml:space="preserve">CGCL1769Contig1</t>
  </si>
  <si>
    <t xml:space="preserve">CGCL917Contig1</t>
  </si>
  <si>
    <t xml:space="preserve">subtilisinlike protease, S08A family</t>
  </si>
  <si>
    <t xml:space="preserve">CGCL1255Contig1</t>
  </si>
  <si>
    <t xml:space="preserve">CG-GI1f_006_C13</t>
  </si>
  <si>
    <t xml:space="preserve">CGCL489Contig1</t>
  </si>
  <si>
    <t xml:space="preserve">putative serine-type endopeptidase activity, S08A family</t>
  </si>
  <si>
    <t xml:space="preserve">CGCL2403Contig1</t>
  </si>
  <si>
    <t xml:space="preserve">CG-GI1f_006_K04</t>
  </si>
  <si>
    <t xml:space="preserve">CG-GI1f_006_N15</t>
  </si>
  <si>
    <t xml:space="preserve">subtilisin-like protease, S08A family</t>
  </si>
  <si>
    <t xml:space="preserve">CG-GI1f_001_P04</t>
  </si>
  <si>
    <t xml:space="preserve">CG-GI1f_004_P12</t>
  </si>
  <si>
    <t xml:space="preserve">xylem serine proteinase 1, S08A family</t>
  </si>
  <si>
    <t xml:space="preserve">CGCL2456Contig1</t>
  </si>
  <si>
    <t xml:space="preserve">CGCL920Contig1</t>
  </si>
  <si>
    <t xml:space="preserve">CGCL478Contig1</t>
  </si>
  <si>
    <t xml:space="preserve">serine carboxypeptidase 1 precursorlike protein, S10 family</t>
  </si>
  <si>
    <t xml:space="preserve">CG-GI1f_004_H01</t>
  </si>
  <si>
    <t xml:space="preserve">CG-GI1f_001_L09</t>
  </si>
  <si>
    <t xml:space="preserve">serine carboxypeptidase c, S10 family</t>
  </si>
  <si>
    <t xml:space="preserve">CGCL2437Contig1</t>
  </si>
  <si>
    <t xml:space="preserve">CGCL2623Contig1</t>
  </si>
  <si>
    <t xml:space="preserve">CG-GI1f_004_E15</t>
  </si>
  <si>
    <t xml:space="preserve">CG-N02f_006_H07</t>
  </si>
  <si>
    <t xml:space="preserve">carboxypeptidase c, S10 family</t>
  </si>
  <si>
    <t xml:space="preserve">CGCL707Contig1</t>
  </si>
  <si>
    <t xml:space="preserve">Peptidase, legumain, C13 family</t>
  </si>
  <si>
    <t xml:space="preserve">CGCL236Contig1</t>
  </si>
  <si>
    <t xml:space="preserve">CGCL933Contig1</t>
  </si>
  <si>
    <t xml:space="preserve">serine-type endopeptidase activity, possible S01 family</t>
  </si>
  <si>
    <t xml:space="preserve">CG-R02f_003_L23</t>
  </si>
  <si>
    <t xml:space="preserve">scpl45 serine carboxypeptidase, S10 family</t>
  </si>
  <si>
    <t xml:space="preserve">CGCL2964Contig1</t>
  </si>
  <si>
    <t xml:space="preserve">CGCL3119Contig1</t>
  </si>
  <si>
    <t xml:space="preserve">subtilisinlike protease c1, S08A family</t>
  </si>
  <si>
    <t xml:space="preserve">CGCL504Contig1</t>
  </si>
  <si>
    <t xml:space="preserve">putative serine-type endopeptidase activity, possible S08A family</t>
  </si>
  <si>
    <t xml:space="preserve">CGCL2686Contig1</t>
  </si>
  <si>
    <t xml:space="preserve">aspartyl protease family protein, pepsin, A1B family</t>
  </si>
  <si>
    <t xml:space="preserve">CG-N02f_011_A22</t>
  </si>
  <si>
    <t xml:space="preserve">serine carboxypeptidase-like 51, S10 family</t>
  </si>
  <si>
    <t xml:space="preserve">CG-R02f_045_H12</t>
  </si>
  <si>
    <t xml:space="preserve">carboxypeptidase</t>
  </si>
  <si>
    <t xml:space="preserve">Chitinases</t>
  </si>
  <si>
    <t xml:space="preserve">CG-GI1f_006_M14</t>
  </si>
  <si>
    <t xml:space="preserve">class iii chitinase</t>
  </si>
  <si>
    <t xml:space="preserve">CGCL136Contig1</t>
  </si>
  <si>
    <t xml:space="preserve">chitinase 1</t>
  </si>
  <si>
    <t xml:space="preserve">CG-GI1f_001_J11</t>
  </si>
  <si>
    <t xml:space="preserve">CGCL506Contig1</t>
  </si>
  <si>
    <t xml:space="preserve">CG-N02f_038_I22</t>
  </si>
  <si>
    <t xml:space="preserve">putative chitinase [Arabidopsis thaliana]</t>
  </si>
  <si>
    <t xml:space="preserve">CG-GI1f_003_N18</t>
  </si>
  <si>
    <t xml:space="preserve">CG-R02f_011_O12</t>
  </si>
  <si>
    <t xml:space="preserve">CGCL241Contig1</t>
  </si>
  <si>
    <t xml:space="preserve">CG-R02f_047_E06</t>
  </si>
  <si>
    <t xml:space="preserve">class ii chitinase</t>
  </si>
  <si>
    <t xml:space="preserve">Monooxygenases</t>
  </si>
  <si>
    <t xml:space="preserve">CGCL1362Contig1</t>
  </si>
  <si>
    <t xml:space="preserve">cytochrome p450</t>
  </si>
  <si>
    <t xml:space="preserve">CGCL2352Contig1</t>
  </si>
  <si>
    <t xml:space="preserve">CG-GI1f_006_I20</t>
  </si>
  <si>
    <t xml:space="preserve">ent-kaurene oxidase</t>
  </si>
  <si>
    <t xml:space="preserve">CG-N02f_020_L03</t>
  </si>
  <si>
    <t xml:space="preserve">CGCL2400Contig1</t>
  </si>
  <si>
    <t xml:space="preserve">CG-N01f_010_D09</t>
  </si>
  <si>
    <t xml:space="preserve">CG-R02f_034_F01</t>
  </si>
  <si>
    <t xml:space="preserve">CG-R02f_004_N15</t>
  </si>
  <si>
    <t xml:space="preserve">CG-N02f_019_L21</t>
  </si>
  <si>
    <t xml:space="preserve">CG-J02f_006_B11</t>
  </si>
  <si>
    <t xml:space="preserve">CG-N02f_016_D06</t>
  </si>
  <si>
    <t xml:space="preserve">cytochrome p450 monooxygenase</t>
  </si>
  <si>
    <t xml:space="preserve">CGCL155Contig1</t>
  </si>
  <si>
    <t xml:space="preserve">CG-R02f_031_P21</t>
  </si>
  <si>
    <t xml:space="preserve">CG-R02f_030_A01</t>
  </si>
  <si>
    <t xml:space="preserve">CG-R01f_014_G01</t>
  </si>
  <si>
    <t xml:space="preserve">dopamine beta-monooxygenase activity</t>
  </si>
  <si>
    <t xml:space="preserve">CG-R02f_036_N08</t>
  </si>
  <si>
    <t xml:space="preserve">Transporters</t>
  </si>
  <si>
    <t xml:space="preserve">CGCL1363Contig1</t>
  </si>
  <si>
    <t xml:space="preserve">oligopeptide transporter</t>
  </si>
  <si>
    <t xml:space="preserve">CGCL1417Contig1</t>
  </si>
  <si>
    <t xml:space="preserve">multidrug resistance protein</t>
  </si>
  <si>
    <t xml:space="preserve">CGCL1260Contig1</t>
  </si>
  <si>
    <t xml:space="preserve">proton-dependent oligopeptide transport family protein</t>
  </si>
  <si>
    <t xml:space="preserve">CGCL126Contig1</t>
  </si>
  <si>
    <t xml:space="preserve">aquaporin, MIP family, PIP subfamily [Populus trichocarpa]</t>
  </si>
  <si>
    <t xml:space="preserve">CG-N02f_007_N11</t>
  </si>
  <si>
    <t xml:space="preserve">aquaporin transporter, putative [Ricinus communis]</t>
  </si>
  <si>
    <t xml:space="preserve">CG-N02f_029_E15</t>
  </si>
  <si>
    <t xml:space="preserve">CG-N02f_023_G20</t>
  </si>
  <si>
    <t xml:space="preserve">mip pip subfamily</t>
  </si>
  <si>
    <t xml:space="preserve">CG-N02f_013_P06</t>
  </si>
  <si>
    <t xml:space="preserve">white-brown-complex abc transporter family</t>
  </si>
  <si>
    <t xml:space="preserve">CG-GI1f_001_P10</t>
  </si>
  <si>
    <t xml:space="preserve">CG-GI1f_001_E14</t>
  </si>
  <si>
    <t xml:space="preserve">CGCL1268Contig1</t>
  </si>
  <si>
    <t xml:space="preserve">fe transport protein irt1</t>
  </si>
  <si>
    <t xml:space="preserve">CGCL918Contig1</t>
  </si>
  <si>
    <t xml:space="preserve">mip nip subfamily</t>
  </si>
  <si>
    <t xml:space="preserve">CG-R02f_010_I23</t>
  </si>
  <si>
    <t xml:space="preserve">highaffinity potassium transporter</t>
  </si>
  <si>
    <t xml:space="preserve">CGCL3039Contig1</t>
  </si>
  <si>
    <t xml:space="preserve">nramp transporter</t>
  </si>
  <si>
    <t xml:space="preserve">CGCL45Contig1</t>
  </si>
  <si>
    <t xml:space="preserve">sulfate transporter</t>
  </si>
  <si>
    <t xml:space="preserve">CG-J02f_002_P05</t>
  </si>
  <si>
    <t xml:space="preserve">CG-R02f_030_K04</t>
  </si>
  <si>
    <t xml:space="preserve">CG-N01f_013_A07</t>
  </si>
  <si>
    <t xml:space="preserve">peptide transporter</t>
  </si>
  <si>
    <t xml:space="preserve">CG-R02f_035_I11</t>
  </si>
  <si>
    <t xml:space="preserve">CGCL138Contig1</t>
  </si>
  <si>
    <t xml:space="preserve">CG-N02f_013_C02</t>
  </si>
  <si>
    <t xml:space="preserve">peptide nitrate transporter</t>
  </si>
  <si>
    <t xml:space="preserve">CG-R02f_003_N04</t>
  </si>
  <si>
    <t xml:space="preserve">glycolipid transfer protein 2</t>
  </si>
  <si>
    <t xml:space="preserve">CG-GI1f_004_B01</t>
  </si>
  <si>
    <t xml:space="preserve">CG-R02f_018_A17</t>
  </si>
  <si>
    <t xml:space="preserve">zinc transporter</t>
  </si>
  <si>
    <t xml:space="preserve">Lipid Metabolism</t>
  </si>
  <si>
    <t xml:space="preserve">CG-GI1f_002_D04</t>
  </si>
  <si>
    <t xml:space="preserve">delta-9 fatty acid desaturase</t>
  </si>
  <si>
    <t xml:space="preserve">CGCL373Contig1</t>
  </si>
  <si>
    <t xml:space="preserve">gsdl-motif lipase</t>
  </si>
  <si>
    <t xml:space="preserve">CGCL490Contig1</t>
  </si>
  <si>
    <t xml:space="preserve">allyl alcohol dehydrogenase</t>
  </si>
  <si>
    <t xml:space="preserve">CG-GI1f_005_G17</t>
  </si>
  <si>
    <t xml:space="preserve">ketol-acid reductoisomerase</t>
  </si>
  <si>
    <t xml:space="preserve">CG-GI1f_002_F17</t>
  </si>
  <si>
    <t xml:space="preserve">saposin b domain-containing protein</t>
  </si>
  <si>
    <t xml:space="preserve">CG-GI1f_003_I12</t>
  </si>
  <si>
    <t xml:space="preserve">acyl carrier</t>
  </si>
  <si>
    <t xml:space="preserve">CGCL2778Contig1</t>
  </si>
  <si>
    <t xml:space="preserve">anter-specific proline-rich protein apg</t>
  </si>
  <si>
    <t xml:space="preserve">CG-GI1f_006_K13</t>
  </si>
  <si>
    <t xml:space="preserve">CG-GI1f_001_M04</t>
  </si>
  <si>
    <t xml:space="preserve">Casparian strip membrane proteins (CASP) family -Like</t>
  </si>
  <si>
    <t xml:space="preserve">CGCL1763Contig1</t>
  </si>
  <si>
    <t xml:space="preserve">Multicopper oxidase, type 3 SKU5- like</t>
  </si>
  <si>
    <t xml:space="preserve">CG-GI1f_001_J01</t>
  </si>
  <si>
    <t xml:space="preserve"> GLIP5 (GDSL-motif lipase 5); carboxylesterase</t>
  </si>
  <si>
    <t xml:space="preserve">CGCL19Contig1</t>
  </si>
  <si>
    <t xml:space="preserve">acyl carrier protein</t>
  </si>
  <si>
    <t xml:space="preserve">CGCL1309Contig1</t>
  </si>
  <si>
    <t xml:space="preserve">neutral ceramidase</t>
  </si>
  <si>
    <t xml:space="preserve">CGCL1705Contig1</t>
  </si>
  <si>
    <t xml:space="preserve">anterspecific prolinerich protein apg</t>
  </si>
  <si>
    <t xml:space="preserve">Signaling components</t>
  </si>
  <si>
    <t xml:space="preserve">CGCL2051Contig1</t>
  </si>
  <si>
    <t xml:space="preserve">cyclophilin-like protein</t>
  </si>
  <si>
    <t xml:space="preserve">CG-N02f_024_E09</t>
  </si>
  <si>
    <t xml:space="preserve">lysm domain containing protein</t>
  </si>
  <si>
    <t xml:space="preserve">CG-GI1f_006_K19</t>
  </si>
  <si>
    <t xml:space="preserve">CG-N02f_033_B01</t>
  </si>
  <si>
    <t xml:space="preserve">serine-threonine protein plant- Kinase</t>
  </si>
  <si>
    <t xml:space="preserve">CG-GI1f_004_F11</t>
  </si>
  <si>
    <t xml:space="preserve">CG-GI1f_003_A02</t>
  </si>
  <si>
    <t xml:space="preserve">purple acid phosphatase</t>
  </si>
  <si>
    <t xml:space="preserve">CG-N02f_032_E13</t>
  </si>
  <si>
    <t xml:space="preserve">CG-N02f_009_L20</t>
  </si>
  <si>
    <t xml:space="preserve">iq calmodulinbinding motif familyexpressed</t>
  </si>
  <si>
    <t xml:space="preserve">CG-R02f_048_H12</t>
  </si>
  <si>
    <t xml:space="preserve">calmodulin binding</t>
  </si>
  <si>
    <t xml:space="preserve">CG-R02f_043_H10</t>
  </si>
  <si>
    <t xml:space="preserve">gibberellin receptor</t>
  </si>
  <si>
    <t xml:space="preserve">CG-R02f_048_D04</t>
  </si>
  <si>
    <t xml:space="preserve">CGCL2625Contig1</t>
  </si>
  <si>
    <t xml:space="preserve">CG-N02f_018_L22</t>
  </si>
  <si>
    <t xml:space="preserve">leucine-rich repeat protein kinase-like protein</t>
  </si>
  <si>
    <t xml:space="preserve">CG-N02f_019_M23</t>
  </si>
  <si>
    <t xml:space="preserve">interacting protein of dmi3 CYCLOP-like</t>
  </si>
  <si>
    <t xml:space="preserve">CGCL71Contig1</t>
  </si>
  <si>
    <t xml:space="preserve">calmodulinlike protein</t>
  </si>
  <si>
    <t xml:space="preserve">CG-R02f_036_O05</t>
  </si>
  <si>
    <t xml:space="preserve">leucinerich repeat transmembrane protein</t>
  </si>
  <si>
    <t xml:space="preserve">Carbon metabolism</t>
  </si>
  <si>
    <t xml:space="preserve">CG-N02f_035_F01</t>
  </si>
  <si>
    <t xml:space="preserve">udp-glucosyltransferase</t>
  </si>
  <si>
    <t xml:space="preserve">CG-N02f_005_A03</t>
  </si>
  <si>
    <t xml:space="preserve">plant invertase pectin methylesterase inhibitor domain-containing protein</t>
  </si>
  <si>
    <t xml:space="preserve">CG-N01f_006_H01</t>
  </si>
  <si>
    <t xml:space="preserve">CG-N02f_028_D11</t>
  </si>
  <si>
    <t xml:space="preserve">beta glucosidase 40</t>
  </si>
  <si>
    <t xml:space="preserve">CG-R02f_015_I16</t>
  </si>
  <si>
    <t xml:space="preserve">udp-glucosyl transferase 73d1</t>
  </si>
  <si>
    <t xml:space="preserve">CG-R02f_031_N10</t>
  </si>
  <si>
    <t xml:space="preserve">udp-glucoronosyl udp-glucosyl transferase family protein</t>
  </si>
  <si>
    <t xml:space="preserve">CG-R02f_044_P04</t>
  </si>
  <si>
    <t xml:space="preserve">udpglucoronosyl udpglucosyl transferase family protein</t>
  </si>
  <si>
    <t xml:space="preserve">CG-N02f_009_D05</t>
  </si>
  <si>
    <t xml:space="preserve"> 3-O-glucosyltransferase activity</t>
  </si>
  <si>
    <t xml:space="preserve">CG-R02f_033_C11</t>
  </si>
  <si>
    <t xml:space="preserve">transaldolase 2</t>
  </si>
  <si>
    <t xml:space="preserve">CGCL3054Contig1</t>
  </si>
  <si>
    <t xml:space="preserve">glycosyl hydrolases family 16expressed</t>
  </si>
  <si>
    <t xml:space="preserve">Transcription Factor</t>
  </si>
  <si>
    <t xml:space="preserve">CGCL2063Contig1</t>
  </si>
  <si>
    <t xml:space="preserve">ap2 erf domain-containing transcription factor</t>
  </si>
  <si>
    <t xml:space="preserve">CG-N02f_029_I17</t>
  </si>
  <si>
    <t xml:space="preserve">CG-R01f_011_E02</t>
  </si>
  <si>
    <t xml:space="preserve">gras family transcription factor</t>
  </si>
  <si>
    <t xml:space="preserve">CG-R02f_012_N22</t>
  </si>
  <si>
    <t xml:space="preserve">dna-binding bromodomain-containing protein</t>
  </si>
  <si>
    <t xml:space="preserve">CG-J02f_002_D18</t>
  </si>
  <si>
    <t xml:space="preserve">transcription factor</t>
  </si>
  <si>
    <t xml:space="preserve">CGCL1764Contig1</t>
  </si>
  <si>
    <t xml:space="preserve">mybrelated transcription factor</t>
  </si>
  <si>
    <t xml:space="preserve">CG-R02f_046_B11</t>
  </si>
  <si>
    <t xml:space="preserve">myb transcription factor</t>
  </si>
  <si>
    <t xml:space="preserve">Proteasome</t>
  </si>
  <si>
    <t xml:space="preserve">CGCL748Contig1</t>
  </si>
  <si>
    <t xml:space="preserve">zinc finger (c3hc4type ring finger)like</t>
  </si>
  <si>
    <t xml:space="preserve">CG-N02f_036_G20</t>
  </si>
  <si>
    <t xml:space="preserve">e3 ubiquitin ligase</t>
  </si>
  <si>
    <t xml:space="preserve">Defense</t>
  </si>
  <si>
    <t xml:space="preserve">CG-GI1f_006_H06</t>
  </si>
  <si>
    <t xml:space="preserve">ypr10 [Castanea sativa]</t>
  </si>
  <si>
    <t xml:space="preserve">CGCL1329Contig1</t>
  </si>
  <si>
    <t xml:space="preserve">hsr201 like protein</t>
  </si>
  <si>
    <t xml:space="preserve">CG-GI1f_006_O18</t>
  </si>
  <si>
    <t xml:space="preserve">pathogenesis-related protein</t>
  </si>
  <si>
    <t xml:space="preserve">CG-N02f_003_B23</t>
  </si>
  <si>
    <t xml:space="preserve">pathogenesis related protein pr10</t>
  </si>
  <si>
    <t xml:space="preserve">CGCL1369Contig1</t>
  </si>
  <si>
    <t xml:space="preserve">stress and pathogenesis-related protein [Fagus sylvatica]</t>
  </si>
  <si>
    <t xml:space="preserve">CGCL2504Contig1</t>
  </si>
  <si>
    <t xml:space="preserve">pr10 protein</t>
  </si>
  <si>
    <t xml:space="preserve">CGCL857Contig1</t>
  </si>
  <si>
    <t xml:space="preserve">hypersensitive-induced response protein</t>
  </si>
  <si>
    <t xml:space="preserve">CG-N02f_007_J15</t>
  </si>
  <si>
    <t xml:space="preserve">CG-N02f_040_J10</t>
  </si>
  <si>
    <t xml:space="preserve">syringolide-induced protein 14-1-1</t>
  </si>
  <si>
    <t xml:space="preserve">CGCL976Contig1</t>
  </si>
  <si>
    <t xml:space="preserve">pathogenesis-related protein 1</t>
  </si>
  <si>
    <t xml:space="preserve">CG-GI1f_002_M17</t>
  </si>
  <si>
    <t xml:space="preserve">pru1_pruarmajor allergen pru ar 1</t>
  </si>
  <si>
    <t xml:space="preserve">CG-R02f_022_P21</t>
  </si>
  <si>
    <t xml:space="preserve">Oxydative stress</t>
  </si>
  <si>
    <t xml:space="preserve">CG-GI1f_001_G12</t>
  </si>
  <si>
    <t xml:space="preserve">glutathione s-transferase</t>
  </si>
  <si>
    <t xml:space="preserve">CG-R02f_025_K08</t>
  </si>
  <si>
    <t xml:space="preserve">peroxidase 1</t>
  </si>
  <si>
    <t xml:space="preserve">CG-R01f_002_A09</t>
  </si>
  <si>
    <t xml:space="preserve">peroxidase 52</t>
  </si>
  <si>
    <t xml:space="preserve">CGCL890Contig1</t>
  </si>
  <si>
    <t xml:space="preserve">CG-N02f_003_H04</t>
  </si>
  <si>
    <t xml:space="preserve">peroxidase 27</t>
  </si>
  <si>
    <t xml:space="preserve">CG-R01f_014_H04</t>
  </si>
  <si>
    <t xml:space="preserve">CG-N02f_013_O21</t>
  </si>
  <si>
    <t xml:space="preserve">CGCL51Contig1</t>
  </si>
  <si>
    <t xml:space="preserve">glutathione s-transferase tau 9</t>
  </si>
  <si>
    <t xml:space="preserve">CG-R02f_036_H21</t>
  </si>
  <si>
    <t xml:space="preserve">CGCL525Contig1</t>
  </si>
  <si>
    <t xml:space="preserve">glutathione stransferase t3</t>
  </si>
  <si>
    <t xml:space="preserve">CG-R02f_029_G08</t>
  </si>
  <si>
    <t xml:space="preserve">CG-R02f_045_K10</t>
  </si>
  <si>
    <t xml:space="preserve">CG-R02f_030_M17</t>
  </si>
  <si>
    <t xml:space="preserve">glutathione stransferase gst 18</t>
  </si>
  <si>
    <t xml:space="preserve">Cytoskeleton</t>
  </si>
  <si>
    <t xml:space="preserve">CG-N02f_019_C01</t>
  </si>
  <si>
    <t xml:space="preserve">actin binding</t>
  </si>
  <si>
    <t xml:space="preserve">CG-R02f_010_E14</t>
  </si>
  <si>
    <t xml:space="preserve">actin depolymerizing</t>
  </si>
  <si>
    <t xml:space="preserve">CG-GI1f_003_H22</t>
  </si>
  <si>
    <t xml:space="preserve">beta tubulin</t>
  </si>
  <si>
    <t xml:space="preserve">Cell wall</t>
  </si>
  <si>
    <t xml:space="preserve">CG-N02f_037_N04</t>
  </si>
  <si>
    <t xml:space="preserve">plant cell wall protein88</t>
  </si>
  <si>
    <t xml:space="preserve">CG-J02f_002_K19</t>
  </si>
  <si>
    <t xml:space="preserve">c-type lysozyme</t>
  </si>
  <si>
    <t xml:space="preserve">CG-J07f_003_J20</t>
  </si>
  <si>
    <t xml:space="preserve">hydrolyzing o-glycosyl</t>
  </si>
  <si>
    <t xml:space="preserve">CG-N02f_012_G17</t>
  </si>
  <si>
    <t xml:space="preserve">exostosin family protein</t>
  </si>
  <si>
    <t xml:space="preserve">Miscellaneous</t>
  </si>
  <si>
    <t xml:space="preserve">CG-N01f_011_E12</t>
  </si>
  <si>
    <t xml:space="preserve">lysosomal alpha-mannosidase, putative [Ricinus communis]</t>
  </si>
  <si>
    <t xml:space="preserve">CG-N02f_022_A05</t>
  </si>
  <si>
    <t xml:space="preserve">pollenspecific protein</t>
  </si>
  <si>
    <t xml:space="preserve">CGCL1625Contig1</t>
  </si>
  <si>
    <t xml:space="preserve">3-hydroxyisobutyrate dehydrogenase</t>
  </si>
  <si>
    <t xml:space="preserve">CGCL545Contig1</t>
  </si>
  <si>
    <t xml:space="preserve">b12d protein</t>
  </si>
  <si>
    <t xml:space="preserve">CGCL560Contig1</t>
  </si>
  <si>
    <t xml:space="preserve">embryo-abundant protein</t>
  </si>
  <si>
    <t xml:space="preserve">CGCL2442Contig1</t>
  </si>
  <si>
    <t xml:space="preserve">citrate binding protein</t>
  </si>
  <si>
    <t xml:space="preserve">CGCL2772Contig1</t>
  </si>
  <si>
    <t xml:space="preserve">glutamate dehydrogenase 2</t>
  </si>
  <si>
    <t xml:space="preserve">CG-N02f_013_B22</t>
  </si>
  <si>
    <t xml:space="preserve">late embryogenesis abundant hydroxyproline-rich glycoprotein</t>
  </si>
  <si>
    <t xml:space="preserve">CG-N02f_035_G06</t>
  </si>
  <si>
    <t xml:space="preserve">cell elongation protein diminuto</t>
  </si>
  <si>
    <t xml:space="preserve">CG-N02f_006_B21</t>
  </si>
  <si>
    <t xml:space="preserve">2-alkenal reductase</t>
  </si>
  <si>
    <t xml:space="preserve">CG-N02f_024_O05</t>
  </si>
  <si>
    <t xml:space="preserve">dvl4 rtfl17 (rotundifolia like 17)</t>
  </si>
  <si>
    <t xml:space="preserve">CGCL2872Contig1</t>
  </si>
  <si>
    <t xml:space="preserve">nuclease s1</t>
  </si>
  <si>
    <t xml:space="preserve">CGCL285Contig1</t>
  </si>
  <si>
    <t xml:space="preserve">3-oxoacyl-</t>
  </si>
  <si>
    <t xml:space="preserve">CG-N02f_011_P19</t>
  </si>
  <si>
    <t xml:space="preserve">shortchain dehydrogenase reductasefamily protein</t>
  </si>
  <si>
    <t xml:space="preserve">CG-R02f_047_J06</t>
  </si>
  <si>
    <t xml:space="preserve">atp phosphoribosyl transferase</t>
  </si>
  <si>
    <t xml:space="preserve">CGCL921Contig1</t>
  </si>
  <si>
    <t xml:space="preserve">cchctype integrase</t>
  </si>
  <si>
    <t xml:space="preserve">CG-R02f_045_J11</t>
  </si>
  <si>
    <t xml:space="preserve">geranylgeranyl pyrophosphate synthase</t>
  </si>
  <si>
    <t xml:space="preserve">CG-N02f_034_H17</t>
  </si>
  <si>
    <t xml:space="preserve">aldo keto reductase</t>
  </si>
  <si>
    <t xml:space="preserve">CG-R02f_021_J02</t>
  </si>
  <si>
    <t xml:space="preserve">stigmaspecific stig1 family protein</t>
  </si>
  <si>
    <t xml:space="preserve">CGCL3175Contig1</t>
  </si>
  <si>
    <t xml:space="preserve">CG-R02f_045_E08</t>
  </si>
  <si>
    <t xml:space="preserve">invertase inhibitor homolog</t>
  </si>
  <si>
    <t xml:space="preserve">CGCL1164Contig1</t>
  </si>
  <si>
    <t xml:space="preserve">cxe carboxylesterase</t>
  </si>
  <si>
    <t xml:space="preserve">CG-GI1f_004_I13</t>
  </si>
  <si>
    <t xml:space="preserve">geranylgeranyl pyrophosphate synthetase</t>
  </si>
  <si>
    <t xml:space="preserve">CG-N02f_029_H20</t>
  </si>
  <si>
    <t xml:space="preserve">fadlinked oxidoreductase 1</t>
  </si>
  <si>
    <t xml:space="preserve">CG-R02f_032_L13</t>
  </si>
  <si>
    <t xml:space="preserve">2-oxoglutarate-dependent dioxygenase</t>
  </si>
  <si>
    <t xml:space="preserve">CG-R02f_046_P19</t>
  </si>
  <si>
    <t xml:space="preserve">CG-R02f_009_O02</t>
  </si>
  <si>
    <t xml:space="preserve">pentatricopeptide repeat-containing</t>
  </si>
  <si>
    <t xml:space="preserve">CG-N02f_003_F17</t>
  </si>
  <si>
    <t xml:space="preserve">photoassimilateresponsive protein parlike protein</t>
  </si>
  <si>
    <t xml:space="preserve">CGCL3030Contig1</t>
  </si>
  <si>
    <t xml:space="preserve">cinnamyl alcohol dehydrogenase-like protein</t>
  </si>
  <si>
    <t xml:space="preserve">CG-R02f_046_L20</t>
  </si>
  <si>
    <t xml:space="preserve">flavonoid 3 5 -hydroxylase-like protein</t>
  </si>
  <si>
    <t xml:space="preserve">CGCL2536Contig1</t>
  </si>
  <si>
    <t xml:space="preserve">short chain alcohol</t>
  </si>
  <si>
    <t xml:space="preserve">CG-R01f_016_H07</t>
  </si>
  <si>
    <t xml:space="preserve">acyl:coa ligase acetate-coa synthetase-like protein</t>
  </si>
  <si>
    <t xml:space="preserve">CGCL2999Contig1</t>
  </si>
  <si>
    <t xml:space="preserve">stigma-specific stig1 family protein</t>
  </si>
  <si>
    <t xml:space="preserve">CG-R02f_042_G16</t>
  </si>
  <si>
    <t xml:space="preserve">CGCL313Contig1</t>
  </si>
  <si>
    <t xml:space="preserve">alcohol dehydrogenase</t>
  </si>
  <si>
    <t xml:space="preserve">CG-R02f_029_A09</t>
  </si>
  <si>
    <t xml:space="preserve">Peroxiredoxin (PRX)-like</t>
  </si>
  <si>
    <t xml:space="preserve">CGCL592Contig1</t>
  </si>
  <si>
    <t xml:space="preserve">CG-N01f_008_D11</t>
  </si>
  <si>
    <t xml:space="preserve">spore coat protein</t>
  </si>
  <si>
    <t xml:space="preserve">CG-N02f_034_P18</t>
  </si>
  <si>
    <t xml:space="preserve">biotin carboxyl carrier protein subunit of of het-accase</t>
  </si>
  <si>
    <t xml:space="preserve">CG-R02f_015_G07</t>
  </si>
  <si>
    <t xml:space="preserve">sex determination protein tasselseed-2</t>
  </si>
  <si>
    <t xml:space="preserve">CG-N02f_007_J20</t>
  </si>
  <si>
    <t xml:space="preserve">ketoacyl-acp reductase</t>
  </si>
  <si>
    <t xml:space="preserve">CG-R02f_003_M10</t>
  </si>
  <si>
    <t xml:space="preserve">uncharacterized protein</t>
  </si>
  <si>
    <t xml:space="preserve">CG-N02f_020_I16</t>
  </si>
  <si>
    <t xml:space="preserve">2ogfeoxygenase family protein</t>
  </si>
  <si>
    <t xml:space="preserve">CG-R02f_004_H13</t>
  </si>
  <si>
    <t xml:space="preserve">disease resistance protein</t>
  </si>
  <si>
    <t xml:space="preserve">CG-R02f_044_B23</t>
  </si>
  <si>
    <t xml:space="preserve">3 -n-debenzoyl-2 -deoxytaxol n-</t>
  </si>
  <si>
    <t xml:space="preserve">CG-R01f_012_C02</t>
  </si>
  <si>
    <t xml:space="preserve">benzoyl coenzyme a: benzyl alcohol benzoyl transferase</t>
  </si>
  <si>
    <t xml:space="preserve">CG-N02f_015_H03</t>
  </si>
  <si>
    <t xml:space="preserve">transferase family protein</t>
  </si>
  <si>
    <t xml:space="preserve">CG-N02f_009_I10</t>
  </si>
  <si>
    <t xml:space="preserve">CG-N02f_015_D20</t>
  </si>
  <si>
    <t xml:space="preserve">MtN21-like protein</t>
  </si>
  <si>
    <t xml:space="preserve">CG-N02f_036_D06</t>
  </si>
  <si>
    <t xml:space="preserve">core-2 i-branching beta- -n-acetylglucosaminyltransferase family protein</t>
  </si>
  <si>
    <t xml:space="preserve">CG-R02f_012_K17</t>
  </si>
  <si>
    <t xml:space="preserve">CGCL2192Contig1</t>
  </si>
  <si>
    <t xml:space="preserve">53 exoribonuclease</t>
  </si>
  <si>
    <t xml:space="preserve">CG-N01f_010_C02</t>
  </si>
  <si>
    <t xml:space="preserve">grx_c8 - glutaredoxin subgroup iii</t>
  </si>
  <si>
    <t xml:space="preserve">CGCL1126Contig1</t>
  </si>
  <si>
    <t xml:space="preserve">40s ribosomal protein</t>
  </si>
  <si>
    <t xml:space="preserve">CG-R02f_042_C19</t>
  </si>
  <si>
    <t xml:space="preserve">late embryogenesis abundant protein</t>
  </si>
  <si>
    <t xml:space="preserve">CG-J07f_005_J20</t>
  </si>
  <si>
    <t xml:space="preserve">desacetoxyvindoline 4-</t>
  </si>
  <si>
    <t xml:space="preserve">CG-N02f_003_F12</t>
  </si>
  <si>
    <t xml:space="preserve">carbonic anhydrase family protein</t>
  </si>
  <si>
    <t xml:space="preserve">CG-R02f_017_E07</t>
  </si>
  <si>
    <t xml:space="preserve">anthranilate n-benzoyltransferase</t>
  </si>
  <si>
    <t xml:space="preserve">CG-N02f_039_C07</t>
  </si>
  <si>
    <t xml:space="preserve">gibberellin 20-oxidase</t>
  </si>
  <si>
    <t xml:space="preserve">CG-R02f_026_O11</t>
  </si>
  <si>
    <t xml:space="preserve">o-fucosyltransferase family protein</t>
  </si>
  <si>
    <t xml:space="preserve">CG-N02f_035_G20</t>
  </si>
  <si>
    <t xml:space="preserve">ELMO domain-containing protein, putative [Ricinus communis]</t>
  </si>
  <si>
    <t xml:space="preserve">CG-N02f_029_A03</t>
  </si>
  <si>
    <t xml:space="preserve">carbonic anhydrase</t>
  </si>
  <si>
    <t xml:space="preserve">CG-N02f_037_G11</t>
  </si>
  <si>
    <t xml:space="preserve">y1814_arath uncharacterized methyltransferasechloroplast precursor</t>
  </si>
  <si>
    <t xml:space="preserve">CG-N02f_002_E13</t>
  </si>
  <si>
    <t xml:space="preserve">glyoxalase ii 3</t>
  </si>
  <si>
    <t xml:space="preserve">CG-R02f_029_L20</t>
  </si>
  <si>
    <t xml:space="preserve">beta carbonic anhydrase 5</t>
  </si>
  <si>
    <t xml:space="preserve">CG-R02f_013_N12</t>
  </si>
  <si>
    <t xml:space="preserve">CGCL210Contig1</t>
  </si>
  <si>
    <t xml:space="preserve">ribulose -bisphosphate carboxylase small subunit</t>
  </si>
  <si>
    <t xml:space="preserve">CG-R02f_012_N23</t>
  </si>
  <si>
    <t xml:space="preserve">transferase, transferring glycosyl groups, putative [Ricinus communis]</t>
  </si>
  <si>
    <t xml:space="preserve">CG-N02f_016_B10</t>
  </si>
  <si>
    <t xml:space="preserve">senescence-associated protein</t>
  </si>
  <si>
    <t xml:space="preserve">CG-R02f_008_C09</t>
  </si>
  <si>
    <t xml:space="preserve">glutamine synthetase</t>
  </si>
  <si>
    <t xml:space="preserve">CG-N02f_020_N18</t>
  </si>
  <si>
    <t xml:space="preserve">protein trichome berefringence-like 7</t>
  </si>
  <si>
    <t xml:space="preserve">Unknown</t>
  </si>
  <si>
    <t xml:space="preserve">CG-GI1f_002_C13</t>
  </si>
  <si>
    <t xml:space="preserve">NA</t>
  </si>
  <si>
    <t xml:space="preserve">CGCL1077Contig1</t>
  </si>
  <si>
    <t xml:space="preserve">CG-GI1f_001_G11</t>
  </si>
  <si>
    <t xml:space="preserve">CG-GI1f_003_F01</t>
  </si>
  <si>
    <t xml:space="preserve">CGCL1624Contig1</t>
  </si>
  <si>
    <t xml:space="preserve">CGCL1116Contig1</t>
  </si>
  <si>
    <t xml:space="preserve">CGCL1746Contig1</t>
  </si>
  <si>
    <t xml:space="preserve">CG-GI1f_001_E03</t>
  </si>
  <si>
    <t xml:space="preserve">CG-GI1f_001_E07</t>
  </si>
  <si>
    <t xml:space="preserve">CG-GI1f_006_H07</t>
  </si>
  <si>
    <t xml:space="preserve">CGCL623Contig1</t>
  </si>
  <si>
    <t xml:space="preserve">CG-GI1f_004_A05</t>
  </si>
  <si>
    <t xml:space="preserve">CG-GI1f_001_I12</t>
  </si>
  <si>
    <t xml:space="preserve">CGCL2996Contig1</t>
  </si>
  <si>
    <t xml:space="preserve">CG-N01f_003_D10</t>
  </si>
  <si>
    <t xml:space="preserve">CG-R02f_046_N15</t>
  </si>
  <si>
    <t xml:space="preserve">CG-N02f_027_G20</t>
  </si>
  <si>
    <t xml:space="preserve">CG-GI1f_002_I03</t>
  </si>
  <si>
    <t xml:space="preserve">CG-GI1f_003_C11</t>
  </si>
  <si>
    <t xml:space="preserve">CGCL2021Contig1</t>
  </si>
  <si>
    <t xml:space="preserve">CG-N01f_006_F07</t>
  </si>
  <si>
    <t xml:space="preserve">CG-GI1f_002_C14</t>
  </si>
  <si>
    <t xml:space="preserve">CG-GI1f_003_N08</t>
  </si>
  <si>
    <t xml:space="preserve">CGCL831Contig1</t>
  </si>
  <si>
    <t xml:space="preserve">CG-GI1f_004_C14</t>
  </si>
  <si>
    <t xml:space="preserve">CG-N01f_002_A07</t>
  </si>
  <si>
    <t xml:space="preserve">CG-N02f_016_N15</t>
  </si>
  <si>
    <t xml:space="preserve">CG-GI1f_005_G19</t>
  </si>
  <si>
    <t xml:space="preserve">CG-GI1f_002_G09</t>
  </si>
  <si>
    <t xml:space="preserve">CGCL31Contig1</t>
  </si>
  <si>
    <t xml:space="preserve">CGCL2294Contig1</t>
  </si>
  <si>
    <t xml:space="preserve">CG-N01f_012_E02</t>
  </si>
  <si>
    <t xml:space="preserve">CG-N01f_012_D02</t>
  </si>
  <si>
    <t xml:space="preserve">CGCL2257Contig1</t>
  </si>
  <si>
    <t xml:space="preserve">CG-GI1f_001_L22</t>
  </si>
  <si>
    <t xml:space="preserve">CG-GI1f_002_D24</t>
  </si>
  <si>
    <t xml:space="preserve">CG-N02f_009_B15</t>
  </si>
  <si>
    <t xml:space="preserve">CG-N02f_041_I08</t>
  </si>
  <si>
    <t xml:space="preserve">CG-GI1f_002_J05</t>
  </si>
  <si>
    <t xml:space="preserve">CG-GI1f_001_H10</t>
  </si>
  <si>
    <t xml:space="preserve">CG-GI1f_004_M03</t>
  </si>
  <si>
    <t xml:space="preserve">CGCL517Contig1</t>
  </si>
  <si>
    <t xml:space="preserve">CG-R02f_014_H16</t>
  </si>
  <si>
    <t xml:space="preserve">PREDICTED: hypothetical protein isoform 2 [Vitis vinifera]</t>
  </si>
  <si>
    <t xml:space="preserve">CGCL3022Contig1</t>
  </si>
  <si>
    <t xml:space="preserve">CG-N02f_033_J22</t>
  </si>
  <si>
    <t xml:space="preserve">CG-GI1f_006_H11</t>
  </si>
  <si>
    <t xml:space="preserve">CG-GI1f_004_M23</t>
  </si>
  <si>
    <t xml:space="preserve">CGCL383Contig1</t>
  </si>
  <si>
    <t xml:space="preserve">CG-R02f_035_L08</t>
  </si>
  <si>
    <t xml:space="preserve">CG-N02f_010_H13</t>
  </si>
  <si>
    <t xml:space="preserve">CG-R02f_016_G06</t>
  </si>
  <si>
    <t xml:space="preserve">CG-GI1f_005_H08</t>
  </si>
  <si>
    <t xml:space="preserve">CG-N02f_031_G01</t>
  </si>
  <si>
    <t xml:space="preserve">CG-N02f_007_C14</t>
  </si>
  <si>
    <t xml:space="preserve">CG-R02f_035_I24</t>
  </si>
  <si>
    <t xml:space="preserve">CG-N02f_019_B08</t>
  </si>
  <si>
    <t xml:space="preserve">CG-R02f_009_C14</t>
  </si>
  <si>
    <t xml:space="preserve">CG-N02f_006_H04</t>
  </si>
  <si>
    <t xml:space="preserve">CG-N02f_022_I15</t>
  </si>
  <si>
    <t xml:space="preserve">CG-R02f_029_N05</t>
  </si>
  <si>
    <t xml:space="preserve">CG-R02f_010_J13</t>
  </si>
  <si>
    <t xml:space="preserve">CGCL683Contig1</t>
  </si>
  <si>
    <t xml:space="preserve">CG-R01f_013_C12</t>
  </si>
  <si>
    <t xml:space="preserve">CG-R02f_012_G03</t>
  </si>
  <si>
    <t xml:space="preserve">CG-R02f_029_D09</t>
  </si>
  <si>
    <t xml:space="preserve">CG-R02f_041_K08</t>
  </si>
  <si>
    <t xml:space="preserve">CG-N02f_009_E10</t>
  </si>
  <si>
    <t xml:space="preserve">CG-R02f_002_A13</t>
  </si>
  <si>
    <t xml:space="preserve">CGCL405Contig1</t>
  </si>
  <si>
    <t xml:space="preserve">CG-GI1f_006_N13</t>
  </si>
  <si>
    <t xml:space="preserve">CG-N02f_034_A15</t>
  </si>
  <si>
    <t xml:space="preserve">CG-N01f_012_C05</t>
  </si>
  <si>
    <t xml:space="preserve">CG-R02f_015_O17</t>
  </si>
  <si>
    <t xml:space="preserve">CG-N02f_033_E03</t>
  </si>
  <si>
    <t xml:space="preserve">CG-R02f_045_P03</t>
  </si>
  <si>
    <t xml:space="preserve">CG-R02f_011_C11</t>
  </si>
  <si>
    <t xml:space="preserve">CG-N02f_029_M17</t>
  </si>
  <si>
    <t xml:space="preserve">CG-N02f_029_A23</t>
  </si>
  <si>
    <t xml:space="preserve">CG-R02f_035_P07</t>
  </si>
  <si>
    <t xml:space="preserve">CG-GI1f_005_C05</t>
  </si>
  <si>
    <t xml:space="preserve">CG-R02f_011_F06</t>
  </si>
  <si>
    <t xml:space="preserve">CG-N02f_040_C12</t>
  </si>
  <si>
    <t xml:space="preserve">CGCL1660Contig1</t>
  </si>
  <si>
    <t xml:space="preserve">CG-J04f_001_H03</t>
  </si>
  <si>
    <t xml:space="preserve">CG-N02f_016_E23</t>
  </si>
  <si>
    <t xml:space="preserve">CGCL1075Contig1</t>
  </si>
  <si>
    <t xml:space="preserve">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Verdana"/>
      <family val="0"/>
    </font>
    <font>
      <sz val="11"/>
      <color rgb="FF000000"/>
      <name val="Calibri"/>
      <family val="2"/>
    </font>
    <font>
      <sz val="10"/>
      <name val="Courier New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2088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L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400" topLeftCell="BM1" activePane="bottomLeft" state="split"/>
      <selection pane="topLeft" activeCell="A1" activeCellId="0" sqref="A1"/>
      <selection pane="bottomLeft" activeCell="G352" activeCellId="0" sqref="G35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48.28"/>
    <col collapsed="false" customWidth="true" hidden="false" outlineLevel="0" max="220" min="6" style="1" width="10.7"/>
  </cols>
  <sheetData>
    <row r="1" customFormat="false" ht="14" hidden="false" customHeight="false" outlineLevel="0" collapsed="false">
      <c r="C1" s="2" t="s">
        <v>0</v>
      </c>
      <c r="D1" s="3"/>
    </row>
    <row r="2" customFormat="false" ht="13" hidden="false" customHeight="false" outlineLevel="0" collapsed="false">
      <c r="C2" s="4" t="s">
        <v>1</v>
      </c>
      <c r="D2" s="3"/>
    </row>
    <row r="3" customFormat="false" ht="13" hidden="false" customHeight="false" outlineLevel="0" collapsed="false">
      <c r="C3" s="4" t="s">
        <v>2</v>
      </c>
      <c r="D3" s="3"/>
    </row>
    <row r="4" customFormat="false" ht="14" hidden="false" customHeight="false" outlineLevel="0" collapsed="false">
      <c r="A4" s="5" t="s">
        <v>3</v>
      </c>
      <c r="B4" s="6" t="s">
        <v>4</v>
      </c>
      <c r="C4" s="4" t="s">
        <v>5</v>
      </c>
      <c r="D4" s="7" t="s">
        <v>6</v>
      </c>
    </row>
    <row r="6" s="9" customFormat="true" ht="14" hidden="false" customHeight="false" outlineLevel="0" collapsed="false">
      <c r="A6" s="8" t="s">
        <v>7</v>
      </c>
      <c r="E6" s="0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</row>
    <row r="7" customFormat="false" ht="14" hidden="false" customHeight="false" outlineLevel="0" collapsed="false">
      <c r="A7" s="10" t="s">
        <v>8</v>
      </c>
      <c r="B7" s="11" t="s">
        <v>9</v>
      </c>
      <c r="C7" s="12" t="n">
        <v>2051.88775840199</v>
      </c>
      <c r="D7" s="13" t="n">
        <v>6.792811E-006</v>
      </c>
    </row>
    <row r="8" customFormat="false" ht="14" hidden="false" customHeight="false" outlineLevel="0" collapsed="false">
      <c r="A8" s="10" t="s">
        <v>10</v>
      </c>
      <c r="B8" s="11" t="s">
        <v>9</v>
      </c>
      <c r="C8" s="12" t="n">
        <v>1074.93191351443</v>
      </c>
      <c r="D8" s="13" t="n">
        <v>1.906117E-005</v>
      </c>
    </row>
    <row r="9" customFormat="false" ht="14" hidden="false" customHeight="false" outlineLevel="0" collapsed="false">
      <c r="A9" s="10" t="s">
        <v>11</v>
      </c>
      <c r="B9" s="11" t="s">
        <v>12</v>
      </c>
      <c r="C9" s="12" t="n">
        <v>534.672080309806</v>
      </c>
      <c r="D9" s="13" t="n">
        <v>3.599639E-005</v>
      </c>
    </row>
    <row r="10" customFormat="false" ht="14" hidden="false" customHeight="false" outlineLevel="0" collapsed="false">
      <c r="A10" s="10" t="s">
        <v>13</v>
      </c>
      <c r="B10" s="11" t="s">
        <v>14</v>
      </c>
      <c r="C10" s="12" t="n">
        <v>43.0839743117096</v>
      </c>
      <c r="D10" s="14" t="n">
        <v>0.0020509907</v>
      </c>
    </row>
    <row r="11" customFormat="false" ht="14" hidden="false" customHeight="false" outlineLevel="0" collapsed="false">
      <c r="A11" s="10" t="s">
        <v>15</v>
      </c>
      <c r="B11" s="11" t="s">
        <v>16</v>
      </c>
      <c r="C11" s="12" t="n">
        <v>3.33125293740449</v>
      </c>
      <c r="D11" s="13" t="n">
        <v>0.00041802012</v>
      </c>
    </row>
    <row r="12" customFormat="false" ht="14" hidden="false" customHeight="false" outlineLevel="0" collapsed="false">
      <c r="A12" s="10" t="s">
        <v>17</v>
      </c>
      <c r="B12" s="11" t="s">
        <v>14</v>
      </c>
      <c r="C12" s="12" t="n">
        <v>2.17653629786708</v>
      </c>
      <c r="D12" s="13" t="n">
        <v>0.00018972713</v>
      </c>
    </row>
    <row r="14" s="9" customFormat="true" ht="14" hidden="false" customHeight="false" outlineLevel="0" collapsed="false">
      <c r="A14" s="8" t="s">
        <v>18</v>
      </c>
      <c r="C14" s="15"/>
      <c r="D14" s="16"/>
      <c r="E14" s="0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</row>
    <row r="15" customFormat="false" ht="14" hidden="false" customHeight="false" outlineLevel="0" collapsed="false">
      <c r="A15" s="10" t="s">
        <v>19</v>
      </c>
      <c r="B15" s="11" t="s">
        <v>20</v>
      </c>
      <c r="C15" s="12" t="n">
        <v>1878.22992441293</v>
      </c>
      <c r="D15" s="13" t="n">
        <v>4.60484E-006</v>
      </c>
    </row>
    <row r="16" customFormat="false" ht="14" hidden="false" customHeight="false" outlineLevel="0" collapsed="false">
      <c r="A16" s="10" t="s">
        <v>21</v>
      </c>
      <c r="B16" s="11" t="s">
        <v>20</v>
      </c>
      <c r="C16" s="12" t="n">
        <v>1776.84197781055</v>
      </c>
      <c r="D16" s="13" t="n">
        <v>2.4228495E-006</v>
      </c>
    </row>
    <row r="17" customFormat="false" ht="14" hidden="false" customHeight="false" outlineLevel="0" collapsed="false">
      <c r="A17" s="10" t="s">
        <v>22</v>
      </c>
      <c r="B17" s="11" t="s">
        <v>20</v>
      </c>
      <c r="C17" s="12" t="n">
        <v>1503.90132949139</v>
      </c>
      <c r="D17" s="13" t="n">
        <v>2.9021541E-005</v>
      </c>
    </row>
    <row r="18" customFormat="false" ht="14" hidden="false" customHeight="false" outlineLevel="0" collapsed="false">
      <c r="A18" s="10" t="s">
        <v>23</v>
      </c>
      <c r="B18" s="11" t="s">
        <v>24</v>
      </c>
      <c r="C18" s="12" t="n">
        <v>1471.75141563507</v>
      </c>
      <c r="D18" s="13" t="n">
        <v>7.9049305E-006</v>
      </c>
    </row>
    <row r="19" customFormat="false" ht="14" hidden="false" customHeight="false" outlineLevel="0" collapsed="false">
      <c r="A19" s="10" t="s">
        <v>25</v>
      </c>
      <c r="B19" s="11" t="s">
        <v>20</v>
      </c>
      <c r="C19" s="12" t="n">
        <v>1110.41201383519</v>
      </c>
      <c r="D19" s="13" t="n">
        <v>3.3365598E-006</v>
      </c>
    </row>
    <row r="20" customFormat="false" ht="14" hidden="false" customHeight="false" outlineLevel="0" collapsed="false">
      <c r="A20" s="10" t="s">
        <v>26</v>
      </c>
      <c r="B20" s="11" t="s">
        <v>20</v>
      </c>
      <c r="C20" s="12" t="n">
        <v>1024.51592902587</v>
      </c>
      <c r="D20" s="13" t="n">
        <v>1.6718328E-006</v>
      </c>
    </row>
    <row r="21" customFormat="false" ht="14" hidden="false" customHeight="false" outlineLevel="0" collapsed="false">
      <c r="A21" s="10" t="s">
        <v>27</v>
      </c>
      <c r="B21" s="11" t="s">
        <v>28</v>
      </c>
      <c r="C21" s="12" t="n">
        <v>763.278335691879</v>
      </c>
      <c r="D21" s="13" t="n">
        <v>6.0687467E-005</v>
      </c>
    </row>
    <row r="22" customFormat="false" ht="14" hidden="false" customHeight="false" outlineLevel="0" collapsed="false">
      <c r="A22" s="10" t="s">
        <v>29</v>
      </c>
      <c r="B22" s="11" t="s">
        <v>20</v>
      </c>
      <c r="C22" s="12" t="n">
        <v>518.463530120583</v>
      </c>
      <c r="D22" s="13" t="n">
        <v>1.8938518E-006</v>
      </c>
    </row>
    <row r="23" customFormat="false" ht="14" hidden="false" customHeight="false" outlineLevel="0" collapsed="false">
      <c r="A23" s="10" t="s">
        <v>30</v>
      </c>
      <c r="B23" s="11" t="s">
        <v>20</v>
      </c>
      <c r="C23" s="12" t="n">
        <v>208.953584876717</v>
      </c>
      <c r="D23" s="13" t="n">
        <v>2.0165951E-005</v>
      </c>
    </row>
    <row r="24" customFormat="false" ht="14" hidden="false" customHeight="false" outlineLevel="0" collapsed="false">
      <c r="A24" s="10" t="s">
        <v>31</v>
      </c>
      <c r="B24" s="11" t="s">
        <v>32</v>
      </c>
      <c r="C24" s="12" t="n">
        <v>188.699871900235</v>
      </c>
      <c r="D24" s="13" t="n">
        <v>0.00034290523</v>
      </c>
    </row>
    <row r="25" customFormat="false" ht="14" hidden="false" customHeight="false" outlineLevel="0" collapsed="false">
      <c r="A25" s="10" t="s">
        <v>33</v>
      </c>
      <c r="B25" s="11" t="s">
        <v>20</v>
      </c>
      <c r="C25" s="12" t="n">
        <v>162.759246916972</v>
      </c>
      <c r="D25" s="14" t="n">
        <v>0.0022516425</v>
      </c>
    </row>
    <row r="26" customFormat="false" ht="14" hidden="false" customHeight="false" outlineLevel="0" collapsed="false">
      <c r="A26" s="10" t="s">
        <v>34</v>
      </c>
      <c r="B26" s="11" t="s">
        <v>35</v>
      </c>
      <c r="C26" s="12" t="n">
        <v>158.643994658796</v>
      </c>
      <c r="D26" s="14" t="n">
        <v>0.00434811</v>
      </c>
    </row>
    <row r="27" customFormat="false" ht="14" hidden="false" customHeight="false" outlineLevel="0" collapsed="false">
      <c r="A27" s="10" t="s">
        <v>36</v>
      </c>
      <c r="B27" s="11" t="s">
        <v>20</v>
      </c>
      <c r="C27" s="12" t="n">
        <v>118.274039397154</v>
      </c>
      <c r="D27" s="13" t="n">
        <v>4.870805E-005</v>
      </c>
    </row>
    <row r="28" customFormat="false" ht="14" hidden="false" customHeight="false" outlineLevel="0" collapsed="false">
      <c r="A28" s="10" t="s">
        <v>37</v>
      </c>
      <c r="B28" s="11" t="s">
        <v>32</v>
      </c>
      <c r="C28" s="12" t="n">
        <v>86.495459699745</v>
      </c>
      <c r="D28" s="14" t="n">
        <v>0.005115837</v>
      </c>
    </row>
    <row r="29" customFormat="false" ht="14" hidden="false" customHeight="false" outlineLevel="0" collapsed="false">
      <c r="A29" s="10" t="s">
        <v>38</v>
      </c>
      <c r="B29" s="11" t="s">
        <v>39</v>
      </c>
      <c r="C29" s="12" t="n">
        <v>51.9792723703548</v>
      </c>
      <c r="D29" s="13" t="n">
        <v>0.00017671793</v>
      </c>
    </row>
    <row r="30" customFormat="false" ht="14" hidden="false" customHeight="false" outlineLevel="0" collapsed="false">
      <c r="A30" s="10" t="s">
        <v>40</v>
      </c>
      <c r="B30" s="11" t="s">
        <v>20</v>
      </c>
      <c r="C30" s="12" t="n">
        <v>39.3465698947225</v>
      </c>
      <c r="D30" s="13" t="n">
        <v>0.0007005565</v>
      </c>
    </row>
    <row r="31" customFormat="false" ht="14" hidden="false" customHeight="false" outlineLevel="0" collapsed="false">
      <c r="A31" s="10" t="s">
        <v>41</v>
      </c>
      <c r="B31" s="11" t="s">
        <v>42</v>
      </c>
      <c r="C31" s="12" t="n">
        <v>36.0951768298574</v>
      </c>
      <c r="D31" s="13" t="n">
        <v>0.0002763236</v>
      </c>
    </row>
    <row r="32" customFormat="false" ht="14" hidden="false" customHeight="false" outlineLevel="0" collapsed="false">
      <c r="A32" s="10" t="s">
        <v>43</v>
      </c>
      <c r="B32" s="11" t="s">
        <v>35</v>
      </c>
      <c r="C32" s="12" t="n">
        <v>29.8772777764871</v>
      </c>
      <c r="D32" s="14" t="n">
        <v>0.003120079</v>
      </c>
    </row>
    <row r="33" customFormat="false" ht="14" hidden="false" customHeight="false" outlineLevel="0" collapsed="false">
      <c r="A33" s="10" t="s">
        <v>44</v>
      </c>
      <c r="B33" s="11" t="s">
        <v>35</v>
      </c>
      <c r="C33" s="12" t="n">
        <v>24.8360935632046</v>
      </c>
      <c r="D33" s="14" t="n">
        <v>0.001977322</v>
      </c>
    </row>
    <row r="34" customFormat="false" ht="14" hidden="false" customHeight="false" outlineLevel="0" collapsed="false">
      <c r="A34" s="10" t="s">
        <v>45</v>
      </c>
      <c r="B34" s="11" t="s">
        <v>20</v>
      </c>
      <c r="C34" s="12" t="n">
        <v>9.05706597458789</v>
      </c>
      <c r="D34" s="14" t="n">
        <v>0.0029600721</v>
      </c>
    </row>
    <row r="35" customFormat="false" ht="14" hidden="false" customHeight="false" outlineLevel="0" collapsed="false">
      <c r="A35" s="10" t="s">
        <v>46</v>
      </c>
      <c r="B35" s="11" t="s">
        <v>47</v>
      </c>
      <c r="C35" s="12" t="n">
        <v>8.81000395416975</v>
      </c>
      <c r="D35" s="13" t="n">
        <v>0.0007373247</v>
      </c>
    </row>
    <row r="36" customFormat="false" ht="14" hidden="false" customHeight="false" outlineLevel="0" collapsed="false">
      <c r="A36" s="10" t="s">
        <v>48</v>
      </c>
      <c r="B36" s="11" t="s">
        <v>49</v>
      </c>
      <c r="C36" s="12" t="n">
        <v>8.2155170015488</v>
      </c>
      <c r="D36" s="14" t="n">
        <v>0.0032638144</v>
      </c>
    </row>
    <row r="37" customFormat="false" ht="14" hidden="false" customHeight="false" outlineLevel="0" collapsed="false">
      <c r="A37" s="10" t="s">
        <v>50</v>
      </c>
      <c r="B37" s="11" t="s">
        <v>20</v>
      </c>
      <c r="C37" s="12" t="n">
        <v>6.00547591713553</v>
      </c>
      <c r="D37" s="14" t="n">
        <v>0.002716739</v>
      </c>
    </row>
    <row r="38" customFormat="false" ht="14" hidden="false" customHeight="false" outlineLevel="0" collapsed="false">
      <c r="A38" s="10" t="s">
        <v>51</v>
      </c>
      <c r="B38" s="11" t="s">
        <v>52</v>
      </c>
      <c r="C38" s="12" t="n">
        <v>4.53490080278053</v>
      </c>
      <c r="D38" s="14" t="n">
        <v>0.0011698992</v>
      </c>
    </row>
    <row r="39" customFormat="false" ht="14" hidden="false" customHeight="false" outlineLevel="0" collapsed="false">
      <c r="A39" s="10" t="s">
        <v>53</v>
      </c>
      <c r="B39" s="11" t="s">
        <v>54</v>
      </c>
      <c r="C39" s="12" t="n">
        <v>4.06901292576569</v>
      </c>
      <c r="D39" s="14" t="n">
        <v>0.005982531</v>
      </c>
    </row>
    <row r="40" customFormat="false" ht="14" hidden="false" customHeight="false" outlineLevel="0" collapsed="false">
      <c r="A40" s="10" t="s">
        <v>55</v>
      </c>
      <c r="B40" s="11" t="s">
        <v>54</v>
      </c>
      <c r="C40" s="12" t="n">
        <v>3.91791239736616</v>
      </c>
      <c r="D40" s="14" t="n">
        <v>0.003894014</v>
      </c>
    </row>
    <row r="41" customFormat="false" ht="14" hidden="false" customHeight="false" outlineLevel="0" collapsed="false">
      <c r="A41" s="10" t="s">
        <v>56</v>
      </c>
      <c r="B41" s="11" t="s">
        <v>57</v>
      </c>
      <c r="C41" s="12" t="n">
        <v>3.50101897262357</v>
      </c>
      <c r="D41" s="14" t="n">
        <v>0.0026485245</v>
      </c>
    </row>
    <row r="42" customFormat="false" ht="14" hidden="false" customHeight="false" outlineLevel="0" collapsed="false">
      <c r="A42" s="10" t="s">
        <v>58</v>
      </c>
      <c r="B42" s="11" t="s">
        <v>59</v>
      </c>
      <c r="C42" s="12" t="n">
        <v>2.81207919216234</v>
      </c>
      <c r="D42" s="14" t="n">
        <v>0.0025436443</v>
      </c>
    </row>
    <row r="43" customFormat="false" ht="14" hidden="false" customHeight="false" outlineLevel="0" collapsed="false">
      <c r="A43" s="10" t="s">
        <v>60</v>
      </c>
      <c r="B43" s="11" t="s">
        <v>61</v>
      </c>
      <c r="C43" s="12" t="n">
        <v>2.67117515527121</v>
      </c>
      <c r="D43" s="14" t="n">
        <v>0.005102899</v>
      </c>
    </row>
    <row r="44" customFormat="false" ht="14" hidden="false" customHeight="false" outlineLevel="0" collapsed="false">
      <c r="A44" s="10" t="s">
        <v>62</v>
      </c>
      <c r="B44" s="11" t="s">
        <v>63</v>
      </c>
      <c r="C44" s="12" t="n">
        <v>2.60368766189384</v>
      </c>
      <c r="D44" s="14" t="n">
        <v>0.0012784755</v>
      </c>
    </row>
    <row r="45" customFormat="false" ht="14" hidden="false" customHeight="false" outlineLevel="0" collapsed="false">
      <c r="A45" s="10" t="s">
        <v>64</v>
      </c>
      <c r="B45" s="11" t="s">
        <v>65</v>
      </c>
      <c r="C45" s="12" t="n">
        <v>2.36298130722507</v>
      </c>
      <c r="D45" s="13" t="n">
        <v>0.00079950196</v>
      </c>
    </row>
    <row r="47" s="9" customFormat="true" ht="14" hidden="false" customHeight="false" outlineLevel="0" collapsed="false">
      <c r="A47" s="8" t="s">
        <v>66</v>
      </c>
      <c r="E47" s="0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</row>
    <row r="48" customFormat="false" ht="14" hidden="false" customHeight="false" outlineLevel="0" collapsed="false">
      <c r="A48" s="10" t="s">
        <v>67</v>
      </c>
      <c r="B48" s="11" t="s">
        <v>68</v>
      </c>
      <c r="C48" s="12" t="n">
        <v>1400.91353557711</v>
      </c>
      <c r="D48" s="13" t="n">
        <v>1.747625E-005</v>
      </c>
    </row>
    <row r="49" customFormat="false" ht="14" hidden="false" customHeight="false" outlineLevel="0" collapsed="false">
      <c r="A49" s="10" t="s">
        <v>69</v>
      </c>
      <c r="B49" s="11" t="s">
        <v>70</v>
      </c>
      <c r="C49" s="12" t="n">
        <v>690.040310701738</v>
      </c>
      <c r="D49" s="13" t="n">
        <v>7.2760213E-006</v>
      </c>
    </row>
    <row r="50" customFormat="false" ht="14" hidden="false" customHeight="false" outlineLevel="0" collapsed="false">
      <c r="A50" s="10" t="s">
        <v>71</v>
      </c>
      <c r="B50" s="11" t="s">
        <v>68</v>
      </c>
      <c r="C50" s="12" t="n">
        <v>649.718286239025</v>
      </c>
      <c r="D50" s="13" t="n">
        <v>9.491705E-006</v>
      </c>
    </row>
    <row r="51" customFormat="false" ht="14" hidden="false" customHeight="false" outlineLevel="0" collapsed="false">
      <c r="A51" s="10" t="s">
        <v>72</v>
      </c>
      <c r="B51" s="11" t="s">
        <v>68</v>
      </c>
      <c r="C51" s="12" t="n">
        <v>409.329055306203</v>
      </c>
      <c r="D51" s="13" t="n">
        <v>1.6429576E-006</v>
      </c>
    </row>
    <row r="52" customFormat="false" ht="14" hidden="false" customHeight="false" outlineLevel="0" collapsed="false">
      <c r="A52" s="10" t="s">
        <v>73</v>
      </c>
      <c r="B52" s="0" t="s">
        <v>74</v>
      </c>
      <c r="C52" s="12" t="n">
        <v>62.3906629136919</v>
      </c>
      <c r="D52" s="13" t="n">
        <v>0.00028490627</v>
      </c>
    </row>
    <row r="53" customFormat="false" ht="14" hidden="false" customHeight="false" outlineLevel="0" collapsed="false">
      <c r="A53" s="10" t="s">
        <v>75</v>
      </c>
      <c r="B53" s="11" t="s">
        <v>70</v>
      </c>
      <c r="C53" s="12" t="n">
        <v>58.4179772531013</v>
      </c>
      <c r="D53" s="13" t="n">
        <v>4.4357912E-005</v>
      </c>
    </row>
    <row r="54" customFormat="false" ht="14" hidden="false" customHeight="false" outlineLevel="0" collapsed="false">
      <c r="A54" s="10" t="s">
        <v>76</v>
      </c>
      <c r="B54" s="11" t="s">
        <v>70</v>
      </c>
      <c r="C54" s="12" t="n">
        <v>7.56147402937935</v>
      </c>
      <c r="D54" s="14" t="n">
        <v>0.0026257937</v>
      </c>
    </row>
    <row r="55" customFormat="false" ht="14" hidden="false" customHeight="false" outlineLevel="0" collapsed="false">
      <c r="A55" s="10" t="s">
        <v>77</v>
      </c>
      <c r="B55" s="11" t="s">
        <v>68</v>
      </c>
      <c r="C55" s="12" t="n">
        <v>3.16182081416839</v>
      </c>
      <c r="D55" s="14" t="n">
        <v>0.007332712</v>
      </c>
    </row>
    <row r="56" customFormat="false" ht="14" hidden="false" customHeight="false" outlineLevel="0" collapsed="false">
      <c r="A56" s="10" t="s">
        <v>78</v>
      </c>
      <c r="B56" s="11" t="s">
        <v>79</v>
      </c>
      <c r="C56" s="12" t="n">
        <v>2.98027641335624</v>
      </c>
      <c r="D56" s="14" t="n">
        <v>0.0028632793</v>
      </c>
    </row>
    <row r="58" s="9" customFormat="true" ht="14" hidden="false" customHeight="false" outlineLevel="0" collapsed="false">
      <c r="A58" s="8" t="s">
        <v>80</v>
      </c>
      <c r="E58" s="0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</row>
    <row r="59" customFormat="false" ht="14" hidden="false" customHeight="false" outlineLevel="0" collapsed="false">
      <c r="A59" s="10" t="s">
        <v>81</v>
      </c>
      <c r="B59" s="11" t="s">
        <v>82</v>
      </c>
      <c r="C59" s="12" t="n">
        <v>58.9492301250349</v>
      </c>
      <c r="D59" s="13" t="n">
        <v>0.00049528043</v>
      </c>
    </row>
    <row r="60" customFormat="false" ht="14" hidden="false" customHeight="false" outlineLevel="0" collapsed="false">
      <c r="A60" s="10" t="s">
        <v>83</v>
      </c>
      <c r="B60" s="11" t="s">
        <v>82</v>
      </c>
      <c r="C60" s="12" t="n">
        <v>6.2019447194862</v>
      </c>
      <c r="D60" s="14" t="n">
        <v>0.0050134496</v>
      </c>
    </row>
    <row r="61" customFormat="false" ht="14" hidden="false" customHeight="false" outlineLevel="0" collapsed="false">
      <c r="A61" s="10" t="s">
        <v>84</v>
      </c>
      <c r="B61" s="11" t="s">
        <v>85</v>
      </c>
      <c r="C61" s="12" t="n">
        <v>5.06744217122698</v>
      </c>
      <c r="D61" s="13" t="n">
        <v>0.0001906377</v>
      </c>
    </row>
    <row r="62" customFormat="false" ht="14" hidden="false" customHeight="false" outlineLevel="0" collapsed="false">
      <c r="A62" s="10" t="s">
        <v>86</v>
      </c>
      <c r="B62" s="11" t="s">
        <v>85</v>
      </c>
      <c r="C62" s="12" t="n">
        <v>4.41176937674209</v>
      </c>
      <c r="D62" s="13" t="n">
        <v>0.00038225125</v>
      </c>
    </row>
    <row r="63" customFormat="false" ht="14" hidden="false" customHeight="false" outlineLevel="0" collapsed="false">
      <c r="A63" s="10" t="s">
        <v>87</v>
      </c>
      <c r="B63" s="11" t="s">
        <v>82</v>
      </c>
      <c r="C63" s="12" t="n">
        <v>3.87774687666964</v>
      </c>
      <c r="D63" s="13" t="n">
        <v>0.00097034476</v>
      </c>
    </row>
    <row r="64" customFormat="false" ht="14" hidden="false" customHeight="false" outlineLevel="0" collapsed="false">
      <c r="A64" s="10" t="s">
        <v>88</v>
      </c>
      <c r="B64" s="11" t="s">
        <v>85</v>
      </c>
      <c r="C64" s="12" t="n">
        <v>3.4861625342221</v>
      </c>
      <c r="D64" s="14" t="n">
        <v>0.0035096577</v>
      </c>
    </row>
    <row r="65" customFormat="false" ht="14" hidden="false" customHeight="false" outlineLevel="0" collapsed="false">
      <c r="A65" s="10" t="s">
        <v>89</v>
      </c>
      <c r="B65" s="11" t="s">
        <v>82</v>
      </c>
      <c r="C65" s="12" t="n">
        <v>3.46375012234922</v>
      </c>
      <c r="D65" s="13" t="n">
        <v>0.00079036463</v>
      </c>
    </row>
    <row r="66" customFormat="false" ht="14" hidden="false" customHeight="false" outlineLevel="0" collapsed="false">
      <c r="A66" s="10" t="s">
        <v>90</v>
      </c>
      <c r="B66" s="11" t="s">
        <v>82</v>
      </c>
      <c r="C66" s="12" t="n">
        <v>2.82087243611633</v>
      </c>
      <c r="D66" s="14" t="n">
        <v>0.0031364881</v>
      </c>
    </row>
    <row r="67" customFormat="false" ht="14" hidden="false" customHeight="false" outlineLevel="0" collapsed="false">
      <c r="A67" s="10" t="s">
        <v>91</v>
      </c>
      <c r="B67" s="11" t="s">
        <v>82</v>
      </c>
      <c r="C67" s="12" t="n">
        <v>2.81862643401483</v>
      </c>
      <c r="D67" s="13" t="n">
        <v>0.00063818676</v>
      </c>
    </row>
    <row r="68" customFormat="false" ht="14" hidden="false" customHeight="false" outlineLevel="0" collapsed="false">
      <c r="A68" s="10" t="s">
        <v>92</v>
      </c>
      <c r="B68" s="11" t="s">
        <v>82</v>
      </c>
      <c r="C68" s="12" t="n">
        <v>2.7763620293671</v>
      </c>
      <c r="D68" s="13" t="n">
        <v>0.00030704623</v>
      </c>
    </row>
    <row r="69" customFormat="false" ht="14" hidden="false" customHeight="false" outlineLevel="0" collapsed="false">
      <c r="A69" s="10" t="s">
        <v>93</v>
      </c>
      <c r="B69" s="11" t="s">
        <v>94</v>
      </c>
      <c r="C69" s="12" t="n">
        <v>2.49031851497674</v>
      </c>
      <c r="D69" s="13" t="n">
        <v>6.2889712E-006</v>
      </c>
    </row>
    <row r="70" customFormat="false" ht="14" hidden="false" customHeight="false" outlineLevel="0" collapsed="false">
      <c r="A70" s="10" t="s">
        <v>95</v>
      </c>
      <c r="B70" s="11" t="s">
        <v>82</v>
      </c>
      <c r="C70" s="12" t="n">
        <v>2.25791468744507</v>
      </c>
      <c r="D70" s="14" t="n">
        <v>0.005656637</v>
      </c>
    </row>
    <row r="71" customFormat="false" ht="14" hidden="false" customHeight="false" outlineLevel="0" collapsed="false">
      <c r="A71" s="10" t="s">
        <v>96</v>
      </c>
      <c r="B71" s="11" t="s">
        <v>82</v>
      </c>
      <c r="C71" s="12" t="n">
        <v>2.25489226673118</v>
      </c>
      <c r="D71" s="14" t="n">
        <v>0.002249707</v>
      </c>
    </row>
    <row r="72" customFormat="false" ht="14" hidden="false" customHeight="false" outlineLevel="0" collapsed="false">
      <c r="A72" s="10" t="s">
        <v>97</v>
      </c>
      <c r="B72" s="11" t="s">
        <v>82</v>
      </c>
      <c r="C72" s="12" t="n">
        <v>2.16466293974108</v>
      </c>
      <c r="D72" s="14" t="n">
        <v>0.0020774992</v>
      </c>
    </row>
    <row r="73" customFormat="false" ht="14" hidden="false" customHeight="false" outlineLevel="0" collapsed="false">
      <c r="A73" s="10" t="s">
        <v>98</v>
      </c>
      <c r="B73" s="11" t="s">
        <v>99</v>
      </c>
      <c r="C73" s="12" t="n">
        <v>2.08278506004843</v>
      </c>
      <c r="D73" s="14" t="n">
        <v>0.007577941</v>
      </c>
    </row>
    <row r="74" customFormat="false" ht="14" hidden="false" customHeight="false" outlineLevel="0" collapsed="false">
      <c r="A74" s="10" t="s">
        <v>100</v>
      </c>
      <c r="B74" s="11" t="s">
        <v>82</v>
      </c>
      <c r="C74" s="12" t="n">
        <v>2.04474337105204</v>
      </c>
      <c r="D74" s="14" t="n">
        <v>0.0028517144</v>
      </c>
    </row>
    <row r="76" s="9" customFormat="true" ht="14" hidden="false" customHeight="false" outlineLevel="0" collapsed="false">
      <c r="A76" s="8" t="s">
        <v>101</v>
      </c>
      <c r="E76" s="0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</row>
    <row r="77" customFormat="false" ht="14" hidden="false" customHeight="false" outlineLevel="0" collapsed="false">
      <c r="A77" s="10" t="s">
        <v>102</v>
      </c>
      <c r="B77" s="11" t="s">
        <v>103</v>
      </c>
      <c r="C77" s="12" t="n">
        <v>809.670441476727</v>
      </c>
      <c r="D77" s="13" t="n">
        <v>4.963609E-006</v>
      </c>
    </row>
    <row r="78" customFormat="false" ht="14" hidden="false" customHeight="false" outlineLevel="0" collapsed="false">
      <c r="A78" s="10" t="s">
        <v>104</v>
      </c>
      <c r="B78" s="11" t="s">
        <v>105</v>
      </c>
      <c r="C78" s="12" t="n">
        <v>350.448061383124</v>
      </c>
      <c r="D78" s="13" t="n">
        <v>7.566842E-005</v>
      </c>
    </row>
    <row r="79" customFormat="false" ht="14" hidden="false" customHeight="false" outlineLevel="0" collapsed="false">
      <c r="A79" s="10" t="s">
        <v>106</v>
      </c>
      <c r="B79" s="11" t="s">
        <v>107</v>
      </c>
      <c r="C79" s="12" t="n">
        <v>179.44807872294</v>
      </c>
      <c r="D79" s="13" t="n">
        <v>0.00011212667</v>
      </c>
    </row>
    <row r="80" customFormat="false" ht="14" hidden="false" customHeight="false" outlineLevel="0" collapsed="false">
      <c r="A80" s="10" t="s">
        <v>108</v>
      </c>
      <c r="B80" s="11" t="s">
        <v>109</v>
      </c>
      <c r="C80" s="12" t="n">
        <v>112.424872164739</v>
      </c>
      <c r="D80" s="13" t="n">
        <v>6.1818006E-005</v>
      </c>
    </row>
    <row r="81" customFormat="false" ht="14" hidden="false" customHeight="false" outlineLevel="0" collapsed="false">
      <c r="A81" s="10" t="s">
        <v>110</v>
      </c>
      <c r="B81" s="11" t="s">
        <v>111</v>
      </c>
      <c r="C81" s="12" t="n">
        <v>87.786303808585</v>
      </c>
      <c r="D81" s="13" t="n">
        <v>0.00013945089</v>
      </c>
    </row>
    <row r="82" customFormat="false" ht="14" hidden="false" customHeight="false" outlineLevel="0" collapsed="false">
      <c r="A82" s="10" t="s">
        <v>112</v>
      </c>
      <c r="B82" s="11" t="s">
        <v>111</v>
      </c>
      <c r="C82" s="12" t="n">
        <v>86.111616544676</v>
      </c>
      <c r="D82" s="13" t="n">
        <v>0.00015209218</v>
      </c>
    </row>
    <row r="83" customFormat="false" ht="14" hidden="false" customHeight="false" outlineLevel="0" collapsed="false">
      <c r="A83" s="10" t="s">
        <v>113</v>
      </c>
      <c r="B83" s="11" t="s">
        <v>114</v>
      </c>
      <c r="C83" s="12" t="n">
        <v>43.3015611233314</v>
      </c>
      <c r="D83" s="13" t="n">
        <v>0.0004799308</v>
      </c>
    </row>
    <row r="84" customFormat="false" ht="14" hidden="false" customHeight="false" outlineLevel="0" collapsed="false">
      <c r="A84" s="10" t="s">
        <v>115</v>
      </c>
      <c r="B84" s="11" t="s">
        <v>116</v>
      </c>
      <c r="C84" s="12" t="n">
        <v>30.3469860072187</v>
      </c>
      <c r="D84" s="14" t="n">
        <v>0.003148759</v>
      </c>
    </row>
    <row r="85" customFormat="false" ht="14" hidden="false" customHeight="false" outlineLevel="0" collapsed="false">
      <c r="A85" s="10" t="s">
        <v>117</v>
      </c>
      <c r="B85" s="11" t="s">
        <v>103</v>
      </c>
      <c r="C85" s="12" t="n">
        <v>23.1712424665576</v>
      </c>
      <c r="D85" s="13" t="n">
        <v>0.000110290566</v>
      </c>
    </row>
    <row r="86" customFormat="false" ht="14" hidden="false" customHeight="false" outlineLevel="0" collapsed="false">
      <c r="A86" s="10" t="s">
        <v>118</v>
      </c>
      <c r="B86" s="11" t="s">
        <v>116</v>
      </c>
      <c r="C86" s="12" t="n">
        <v>15.6538096300193</v>
      </c>
      <c r="D86" s="14" t="n">
        <v>0.0073935953</v>
      </c>
    </row>
    <row r="87" customFormat="false" ht="14" hidden="false" customHeight="false" outlineLevel="0" collapsed="false">
      <c r="A87" s="10" t="s">
        <v>119</v>
      </c>
      <c r="B87" s="11" t="s">
        <v>120</v>
      </c>
      <c r="C87" s="12" t="n">
        <v>4.11442027085798</v>
      </c>
      <c r="D87" s="13" t="n">
        <v>0.0009419367</v>
      </c>
    </row>
    <row r="88" customFormat="false" ht="14" hidden="false" customHeight="false" outlineLevel="0" collapsed="false">
      <c r="A88" s="10" t="s">
        <v>121</v>
      </c>
      <c r="B88" s="11" t="s">
        <v>122</v>
      </c>
      <c r="C88" s="12" t="n">
        <v>3.90552216040026</v>
      </c>
      <c r="D88" s="14" t="n">
        <v>0.005668135</v>
      </c>
    </row>
    <row r="89" customFormat="false" ht="14" hidden="false" customHeight="false" outlineLevel="0" collapsed="false">
      <c r="A89" s="10" t="s">
        <v>123</v>
      </c>
      <c r="B89" s="11" t="s">
        <v>124</v>
      </c>
      <c r="C89" s="12" t="n">
        <v>3.90196800955264</v>
      </c>
      <c r="D89" s="14" t="n">
        <v>0.003371942</v>
      </c>
    </row>
    <row r="90" customFormat="false" ht="14" hidden="false" customHeight="false" outlineLevel="0" collapsed="false">
      <c r="A90" s="10" t="s">
        <v>125</v>
      </c>
      <c r="B90" s="11" t="s">
        <v>126</v>
      </c>
      <c r="C90" s="12" t="n">
        <v>3.75865909255279</v>
      </c>
      <c r="D90" s="14" t="n">
        <v>0.0045615826</v>
      </c>
    </row>
    <row r="91" customFormat="false" ht="14" hidden="false" customHeight="false" outlineLevel="0" collapsed="false">
      <c r="A91" s="10" t="s">
        <v>127</v>
      </c>
      <c r="B91" s="11" t="s">
        <v>128</v>
      </c>
      <c r="C91" s="12" t="n">
        <v>3.73474702162395</v>
      </c>
      <c r="D91" s="13" t="n">
        <v>0.00032147815</v>
      </c>
    </row>
    <row r="92" customFormat="false" ht="14" hidden="false" customHeight="false" outlineLevel="0" collapsed="false">
      <c r="A92" s="10" t="s">
        <v>129</v>
      </c>
      <c r="B92" s="11" t="s">
        <v>128</v>
      </c>
      <c r="C92" s="12" t="n">
        <v>3.71390205091323</v>
      </c>
      <c r="D92" s="13" t="n">
        <v>6.447416E-005</v>
      </c>
    </row>
    <row r="93" customFormat="false" ht="14" hidden="false" customHeight="false" outlineLevel="0" collapsed="false">
      <c r="A93" s="10" t="s">
        <v>130</v>
      </c>
      <c r="B93" s="11" t="s">
        <v>128</v>
      </c>
      <c r="C93" s="12" t="n">
        <v>3.6706123310443</v>
      </c>
      <c r="D93" s="14" t="n">
        <v>0.0018685431</v>
      </c>
    </row>
    <row r="94" customFormat="false" ht="14" hidden="false" customHeight="false" outlineLevel="0" collapsed="false">
      <c r="A94" s="10" t="s">
        <v>131</v>
      </c>
      <c r="B94" s="11" t="s">
        <v>132</v>
      </c>
      <c r="C94" s="12" t="n">
        <v>3.41354689903284</v>
      </c>
      <c r="D94" s="13" t="n">
        <v>0.00027723095</v>
      </c>
    </row>
    <row r="95" customFormat="false" ht="14" hidden="false" customHeight="false" outlineLevel="0" collapsed="false">
      <c r="A95" s="10" t="s">
        <v>133</v>
      </c>
      <c r="B95" s="11" t="s">
        <v>124</v>
      </c>
      <c r="C95" s="12" t="n">
        <v>3.34447149686038</v>
      </c>
      <c r="D95" s="14" t="n">
        <v>0.0060649873</v>
      </c>
    </row>
    <row r="96" customFormat="false" ht="14" hidden="false" customHeight="false" outlineLevel="0" collapsed="false">
      <c r="A96" s="10" t="s">
        <v>134</v>
      </c>
      <c r="B96" s="11" t="s">
        <v>128</v>
      </c>
      <c r="C96" s="12" t="n">
        <v>3.30231768862971</v>
      </c>
      <c r="D96" s="13" t="n">
        <v>0.00084925105</v>
      </c>
    </row>
    <row r="97" customFormat="false" ht="14" hidden="false" customHeight="false" outlineLevel="0" collapsed="false">
      <c r="A97" s="10" t="s">
        <v>135</v>
      </c>
      <c r="B97" s="11" t="s">
        <v>136</v>
      </c>
      <c r="C97" s="12" t="n">
        <v>2.52189336885477</v>
      </c>
      <c r="D97" s="14" t="n">
        <v>0.0024973776</v>
      </c>
    </row>
    <row r="98" customFormat="false" ht="14" hidden="false" customHeight="false" outlineLevel="0" collapsed="false">
      <c r="A98" s="10" t="s">
        <v>137</v>
      </c>
      <c r="B98" s="11" t="s">
        <v>138</v>
      </c>
      <c r="C98" s="12" t="n">
        <v>2.41164563858227</v>
      </c>
      <c r="D98" s="14" t="n">
        <v>0.0015123084</v>
      </c>
    </row>
    <row r="99" customFormat="false" ht="14" hidden="false" customHeight="false" outlineLevel="0" collapsed="false">
      <c r="A99" s="10" t="s">
        <v>139</v>
      </c>
      <c r="B99" s="11" t="s">
        <v>103</v>
      </c>
      <c r="C99" s="12" t="n">
        <v>2.30582677274601</v>
      </c>
      <c r="D99" s="14" t="n">
        <v>0.0052847774</v>
      </c>
    </row>
    <row r="100" customFormat="false" ht="14" hidden="false" customHeight="false" outlineLevel="0" collapsed="false">
      <c r="A100" s="10" t="s">
        <v>140</v>
      </c>
      <c r="B100" s="11" t="s">
        <v>141</v>
      </c>
      <c r="C100" s="12" t="n">
        <v>2.21903127345465</v>
      </c>
      <c r="D100" s="13" t="n">
        <v>0.00047893042</v>
      </c>
    </row>
    <row r="102" customFormat="false" ht="14" hidden="false" customHeight="false" outlineLevel="0" collapsed="false">
      <c r="A102" s="8" t="s">
        <v>142</v>
      </c>
      <c r="B102" s="9"/>
      <c r="C102" s="9"/>
      <c r="D102" s="9"/>
    </row>
    <row r="103" customFormat="false" ht="14" hidden="false" customHeight="false" outlineLevel="0" collapsed="false">
      <c r="A103" s="10" t="s">
        <v>143</v>
      </c>
      <c r="B103" s="11" t="s">
        <v>144</v>
      </c>
      <c r="C103" s="12" t="n">
        <v>1762.11361673495</v>
      </c>
      <c r="D103" s="13" t="n">
        <v>6.7979922E-006</v>
      </c>
    </row>
    <row r="104" customFormat="false" ht="14" hidden="false" customHeight="false" outlineLevel="0" collapsed="false">
      <c r="A104" s="10" t="s">
        <v>145</v>
      </c>
      <c r="B104" s="11" t="s">
        <v>146</v>
      </c>
      <c r="C104" s="12" t="n">
        <v>462.226714644015</v>
      </c>
      <c r="D104" s="13" t="n">
        <v>2.8906328E-005</v>
      </c>
    </row>
    <row r="105" customFormat="false" ht="14" hidden="false" customHeight="false" outlineLevel="0" collapsed="false">
      <c r="A105" s="10" t="s">
        <v>147</v>
      </c>
      <c r="B105" s="0" t="s">
        <v>148</v>
      </c>
      <c r="C105" s="12" t="n">
        <v>440.735827057905</v>
      </c>
      <c r="D105" s="13" t="n">
        <v>9.373207E-006</v>
      </c>
    </row>
    <row r="106" customFormat="false" ht="14" hidden="false" customHeight="false" outlineLevel="0" collapsed="false">
      <c r="A106" s="10" t="s">
        <v>149</v>
      </c>
      <c r="B106" s="11" t="s">
        <v>150</v>
      </c>
      <c r="C106" s="12" t="n">
        <v>425.50740634621</v>
      </c>
      <c r="D106" s="13" t="n">
        <v>1.4958766E-005</v>
      </c>
    </row>
    <row r="107" customFormat="false" ht="14" hidden="false" customHeight="false" outlineLevel="0" collapsed="false">
      <c r="A107" s="10" t="s">
        <v>151</v>
      </c>
      <c r="B107" s="11" t="s">
        <v>152</v>
      </c>
      <c r="C107" s="12" t="n">
        <v>421.178359163574</v>
      </c>
      <c r="D107" s="13" t="n">
        <v>7.128086E-006</v>
      </c>
    </row>
    <row r="108" customFormat="false" ht="14" hidden="false" customHeight="false" outlineLevel="0" collapsed="false">
      <c r="A108" s="10" t="s">
        <v>153</v>
      </c>
      <c r="B108" s="11" t="s">
        <v>154</v>
      </c>
      <c r="C108" s="12" t="n">
        <v>403.663174127274</v>
      </c>
      <c r="D108" s="13" t="n">
        <v>1.3051752E-005</v>
      </c>
    </row>
    <row r="109" customFormat="false" ht="14" hidden="false" customHeight="false" outlineLevel="0" collapsed="false">
      <c r="A109" s="10" t="s">
        <v>155</v>
      </c>
      <c r="B109" s="11" t="s">
        <v>156</v>
      </c>
      <c r="C109" s="12" t="n">
        <v>357.375296109105</v>
      </c>
      <c r="D109" s="13" t="n">
        <v>3.6473593E-005</v>
      </c>
    </row>
    <row r="110" customFormat="false" ht="14" hidden="false" customHeight="false" outlineLevel="0" collapsed="false">
      <c r="A110" s="10" t="s">
        <v>157</v>
      </c>
      <c r="B110" s="11" t="s">
        <v>154</v>
      </c>
      <c r="C110" s="12" t="n">
        <v>305.344948258905</v>
      </c>
      <c r="D110" s="13" t="n">
        <v>1.6985427E-005</v>
      </c>
    </row>
    <row r="111" customFormat="false" ht="14" hidden="false" customHeight="false" outlineLevel="0" collapsed="false">
      <c r="A111" s="10" t="s">
        <v>158</v>
      </c>
      <c r="B111" s="11" t="s">
        <v>159</v>
      </c>
      <c r="C111" s="12" t="n">
        <v>158.680077831187</v>
      </c>
      <c r="D111" s="13" t="n">
        <v>2.3773156E-005</v>
      </c>
    </row>
    <row r="112" customFormat="false" ht="14" hidden="false" customHeight="false" outlineLevel="0" collapsed="false">
      <c r="A112" s="10" t="s">
        <v>160</v>
      </c>
      <c r="B112" s="11" t="s">
        <v>161</v>
      </c>
      <c r="C112" s="12" t="n">
        <v>138.397659345512</v>
      </c>
      <c r="D112" s="13" t="n">
        <v>7.301373E-005</v>
      </c>
    </row>
    <row r="113" customFormat="false" ht="14" hidden="false" customHeight="false" outlineLevel="0" collapsed="false">
      <c r="A113" s="10" t="s">
        <v>162</v>
      </c>
      <c r="B113" s="0" t="s">
        <v>163</v>
      </c>
      <c r="C113" s="12" t="n">
        <v>123.607590887236</v>
      </c>
      <c r="D113" s="13" t="n">
        <v>0.00014415549</v>
      </c>
    </row>
    <row r="114" customFormat="false" ht="14" hidden="false" customHeight="false" outlineLevel="0" collapsed="false">
      <c r="A114" s="10" t="s">
        <v>164</v>
      </c>
      <c r="B114" s="11" t="s">
        <v>165</v>
      </c>
      <c r="C114" s="12" t="n">
        <v>35.2407811892087</v>
      </c>
      <c r="D114" s="13" t="n">
        <v>9.10763E-005</v>
      </c>
    </row>
    <row r="115" customFormat="false" ht="14" hidden="false" customHeight="false" outlineLevel="0" collapsed="false">
      <c r="A115" s="10" t="s">
        <v>166</v>
      </c>
      <c r="B115" s="11" t="s">
        <v>167</v>
      </c>
      <c r="C115" s="12" t="n">
        <v>26.7451217610805</v>
      </c>
      <c r="D115" s="14" t="n">
        <v>0.0013894113</v>
      </c>
    </row>
    <row r="116" customFormat="false" ht="14" hidden="false" customHeight="false" outlineLevel="0" collapsed="false">
      <c r="A116" s="10" t="s">
        <v>168</v>
      </c>
      <c r="B116" s="0" t="s">
        <v>169</v>
      </c>
      <c r="C116" s="12" t="n">
        <v>20.479805375307</v>
      </c>
      <c r="D116" s="13" t="n">
        <v>0.00023106497</v>
      </c>
    </row>
    <row r="118" s="9" customFormat="true" ht="14" hidden="false" customHeight="false" outlineLevel="0" collapsed="false">
      <c r="A118" s="8" t="s">
        <v>170</v>
      </c>
      <c r="E118" s="0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A118" s="1"/>
      <c r="HB118" s="1"/>
      <c r="HC118" s="1"/>
      <c r="HD118" s="1"/>
      <c r="HE118" s="1"/>
      <c r="HF118" s="1"/>
      <c r="HG118" s="1"/>
      <c r="HH118" s="1"/>
      <c r="HI118" s="1"/>
      <c r="HJ118" s="1"/>
      <c r="HK118" s="1"/>
      <c r="HL118" s="1"/>
    </row>
    <row r="119" customFormat="false" ht="14" hidden="false" customHeight="false" outlineLevel="0" collapsed="false">
      <c r="A119" s="10" t="s">
        <v>171</v>
      </c>
      <c r="B119" s="11" t="s">
        <v>172</v>
      </c>
      <c r="C119" s="12" t="n">
        <v>486.925113399868</v>
      </c>
      <c r="D119" s="13" t="n">
        <v>1.7427035E-005</v>
      </c>
    </row>
    <row r="120" customFormat="false" ht="14" hidden="false" customHeight="false" outlineLevel="0" collapsed="false">
      <c r="A120" s="10" t="s">
        <v>173</v>
      </c>
      <c r="B120" s="11" t="s">
        <v>174</v>
      </c>
      <c r="C120" s="12" t="n">
        <v>314.764762823026</v>
      </c>
      <c r="D120" s="13" t="n">
        <v>6.142605E-005</v>
      </c>
    </row>
    <row r="121" customFormat="false" ht="14" hidden="false" customHeight="false" outlineLevel="0" collapsed="false">
      <c r="A121" s="10" t="s">
        <v>175</v>
      </c>
      <c r="B121" s="11" t="s">
        <v>174</v>
      </c>
      <c r="C121" s="12" t="n">
        <v>299.196626826522</v>
      </c>
      <c r="D121" s="13" t="n">
        <v>2.478623E-005</v>
      </c>
    </row>
    <row r="122" customFormat="false" ht="14" hidden="false" customHeight="false" outlineLevel="0" collapsed="false">
      <c r="A122" s="10" t="s">
        <v>176</v>
      </c>
      <c r="B122" s="11" t="s">
        <v>177</v>
      </c>
      <c r="C122" s="12" t="n">
        <v>11.4115809235297</v>
      </c>
      <c r="D122" s="14" t="n">
        <v>0.0031021654</v>
      </c>
    </row>
    <row r="123" customFormat="false" ht="14" hidden="false" customHeight="false" outlineLevel="0" collapsed="false">
      <c r="A123" s="10" t="s">
        <v>178</v>
      </c>
      <c r="B123" s="11" t="s">
        <v>177</v>
      </c>
      <c r="C123" s="12" t="n">
        <v>10.0254521577515</v>
      </c>
      <c r="D123" s="13" t="n">
        <v>0.0005195526</v>
      </c>
    </row>
    <row r="124" customFormat="false" ht="14" hidden="false" customHeight="false" outlineLevel="0" collapsed="false">
      <c r="A124" s="10" t="s">
        <v>179</v>
      </c>
      <c r="B124" s="11" t="s">
        <v>180</v>
      </c>
      <c r="C124" s="12" t="n">
        <v>6.30269420114052</v>
      </c>
      <c r="D124" s="14" t="n">
        <v>0.0013852844</v>
      </c>
    </row>
    <row r="125" customFormat="false" ht="14" hidden="false" customHeight="false" outlineLevel="0" collapsed="false">
      <c r="A125" s="10" t="s">
        <v>181</v>
      </c>
      <c r="B125" s="11" t="s">
        <v>177</v>
      </c>
      <c r="C125" s="12" t="n">
        <v>4.83591141284284</v>
      </c>
      <c r="D125" s="14" t="n">
        <v>0.0018363366</v>
      </c>
    </row>
    <row r="126" customFormat="false" ht="14" hidden="false" customHeight="false" outlineLevel="0" collapsed="false">
      <c r="A126" s="10" t="s">
        <v>182</v>
      </c>
      <c r="B126" s="11" t="s">
        <v>183</v>
      </c>
      <c r="C126" s="12" t="n">
        <v>3.77096896366664</v>
      </c>
      <c r="D126" s="14" t="n">
        <v>0.006775455</v>
      </c>
    </row>
    <row r="127" customFormat="false" ht="14" hidden="false" customHeight="false" outlineLevel="0" collapsed="false">
      <c r="A127" s="10" t="s">
        <v>184</v>
      </c>
      <c r="B127" s="11" t="s">
        <v>185</v>
      </c>
      <c r="C127" s="12" t="n">
        <v>3.08928013488684</v>
      </c>
      <c r="D127" s="14" t="n">
        <v>0.002606067</v>
      </c>
    </row>
    <row r="128" customFormat="false" ht="14" hidden="false" customHeight="false" outlineLevel="0" collapsed="false">
      <c r="A128" s="10" t="s">
        <v>186</v>
      </c>
      <c r="B128" s="11" t="s">
        <v>187</v>
      </c>
      <c r="C128" s="12" t="n">
        <v>3.04624598263124</v>
      </c>
      <c r="D128" s="14" t="n">
        <v>0.0020104854</v>
      </c>
    </row>
    <row r="129" customFormat="false" ht="14" hidden="false" customHeight="false" outlineLevel="0" collapsed="false">
      <c r="A129" s="10" t="s">
        <v>188</v>
      </c>
      <c r="B129" s="11" t="s">
        <v>185</v>
      </c>
      <c r="C129" s="12" t="n">
        <v>3.03097640219934</v>
      </c>
      <c r="D129" s="14" t="n">
        <v>0.0012065227</v>
      </c>
    </row>
    <row r="130" customFormat="false" ht="14" hidden="false" customHeight="false" outlineLevel="0" collapsed="false">
      <c r="A130" s="10" t="s">
        <v>189</v>
      </c>
      <c r="B130" s="11" t="s">
        <v>187</v>
      </c>
      <c r="C130" s="12" t="n">
        <v>3.00247598487459</v>
      </c>
      <c r="D130" s="14" t="n">
        <v>0.0020362972</v>
      </c>
    </row>
    <row r="131" customFormat="false" ht="14" hidden="false" customHeight="false" outlineLevel="0" collapsed="false">
      <c r="A131" s="10" t="s">
        <v>190</v>
      </c>
      <c r="B131" s="11" t="s">
        <v>191</v>
      </c>
      <c r="C131" s="12" t="n">
        <v>2.67089293102134</v>
      </c>
      <c r="D131" s="13" t="n">
        <v>0.0009330821</v>
      </c>
    </row>
    <row r="132" customFormat="false" ht="14" hidden="false" customHeight="false" outlineLevel="0" collapsed="false">
      <c r="A132" s="10" t="s">
        <v>192</v>
      </c>
      <c r="B132" s="11" t="s">
        <v>193</v>
      </c>
      <c r="C132" s="12" t="n">
        <v>2.53998228203678</v>
      </c>
      <c r="D132" s="14" t="n">
        <v>0.009324598</v>
      </c>
    </row>
    <row r="133" customFormat="false" ht="14" hidden="false" customHeight="false" outlineLevel="0" collapsed="false">
      <c r="A133" s="10" t="s">
        <v>194</v>
      </c>
      <c r="B133" s="11" t="s">
        <v>195</v>
      </c>
      <c r="C133" s="12" t="n">
        <v>2.15676630097728</v>
      </c>
      <c r="D133" s="13" t="n">
        <v>0.00013946892</v>
      </c>
    </row>
    <row r="134" customFormat="false" ht="14" hidden="false" customHeight="false" outlineLevel="0" collapsed="false">
      <c r="A134" s="10" t="s">
        <v>196</v>
      </c>
      <c r="B134" s="11" t="s">
        <v>197</v>
      </c>
      <c r="C134" s="12" t="n">
        <v>2.02690909961354</v>
      </c>
      <c r="D134" s="14" t="n">
        <v>0.0048354426</v>
      </c>
    </row>
    <row r="136" s="9" customFormat="true" ht="14" hidden="false" customHeight="false" outlineLevel="0" collapsed="false">
      <c r="A136" s="8" t="s">
        <v>198</v>
      </c>
      <c r="E136" s="0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A136" s="1"/>
      <c r="HB136" s="1"/>
      <c r="HC136" s="1"/>
      <c r="HD136" s="1"/>
      <c r="HE136" s="1"/>
      <c r="HF136" s="1"/>
      <c r="HG136" s="1"/>
      <c r="HH136" s="1"/>
      <c r="HI136" s="1"/>
      <c r="HJ136" s="1"/>
      <c r="HK136" s="1"/>
      <c r="HL136" s="1"/>
    </row>
    <row r="137" customFormat="false" ht="14" hidden="false" customHeight="false" outlineLevel="0" collapsed="false">
      <c r="A137" s="10" t="s">
        <v>199</v>
      </c>
      <c r="B137" s="11" t="s">
        <v>200</v>
      </c>
      <c r="C137" s="12" t="n">
        <v>15.0058686842917</v>
      </c>
      <c r="D137" s="14" t="n">
        <v>0.0010004155</v>
      </c>
    </row>
    <row r="138" customFormat="false" ht="14" hidden="false" customHeight="false" outlineLevel="0" collapsed="false">
      <c r="A138" s="10" t="s">
        <v>201</v>
      </c>
      <c r="B138" s="11" t="s">
        <v>202</v>
      </c>
      <c r="C138" s="12" t="n">
        <v>4.77620556281058</v>
      </c>
      <c r="D138" s="14" t="n">
        <v>0.0013360025</v>
      </c>
    </row>
    <row r="139" customFormat="false" ht="14" hidden="false" customHeight="false" outlineLevel="0" collapsed="false">
      <c r="A139" s="10" t="s">
        <v>203</v>
      </c>
      <c r="B139" s="11" t="s">
        <v>200</v>
      </c>
      <c r="C139" s="12" t="n">
        <v>4.7089671444833</v>
      </c>
      <c r="D139" s="13" t="n">
        <v>0.00036005478</v>
      </c>
    </row>
    <row r="140" customFormat="false" ht="14" hidden="false" customHeight="false" outlineLevel="0" collapsed="false">
      <c r="A140" s="10" t="s">
        <v>204</v>
      </c>
      <c r="B140" s="11" t="s">
        <v>205</v>
      </c>
      <c r="C140" s="12" t="n">
        <v>4.23133383613785</v>
      </c>
      <c r="D140" s="14" t="n">
        <v>0.00220117</v>
      </c>
    </row>
    <row r="141" customFormat="false" ht="14" hidden="false" customHeight="false" outlineLevel="0" collapsed="false">
      <c r="A141" s="10" t="s">
        <v>206</v>
      </c>
      <c r="B141" s="11" t="s">
        <v>207</v>
      </c>
      <c r="C141" s="12" t="n">
        <v>3.70526949223538</v>
      </c>
      <c r="D141" s="13" t="n">
        <v>5.19286E-005</v>
      </c>
    </row>
    <row r="142" customFormat="false" ht="14" hidden="false" customHeight="false" outlineLevel="0" collapsed="false">
      <c r="A142" s="10" t="s">
        <v>208</v>
      </c>
      <c r="B142" s="11" t="s">
        <v>209</v>
      </c>
      <c r="C142" s="12" t="n">
        <v>3.20304341582576</v>
      </c>
      <c r="D142" s="14" t="n">
        <v>0.0025914889</v>
      </c>
    </row>
    <row r="143" customFormat="false" ht="14" hidden="false" customHeight="false" outlineLevel="0" collapsed="false">
      <c r="A143" s="10" t="s">
        <v>210</v>
      </c>
      <c r="B143" s="11" t="s">
        <v>211</v>
      </c>
      <c r="C143" s="12" t="n">
        <v>2.90649017820784</v>
      </c>
      <c r="D143" s="14" t="n">
        <v>0.0049717613</v>
      </c>
    </row>
    <row r="144" customFormat="false" ht="14" hidden="false" customHeight="false" outlineLevel="0" collapsed="false">
      <c r="A144" s="10" t="s">
        <v>212</v>
      </c>
      <c r="B144" s="11" t="s">
        <v>213</v>
      </c>
      <c r="C144" s="12" t="n">
        <v>2.50679851453262</v>
      </c>
      <c r="D144" s="14" t="n">
        <v>0.009662512</v>
      </c>
    </row>
    <row r="145" customFormat="false" ht="14" hidden="false" customHeight="false" outlineLevel="0" collapsed="false">
      <c r="A145" s="10" t="s">
        <v>214</v>
      </c>
      <c r="B145" s="11" t="s">
        <v>215</v>
      </c>
      <c r="C145" s="12" t="n">
        <v>2.14357439261788</v>
      </c>
      <c r="D145" s="14" t="n">
        <v>0.0026989912</v>
      </c>
    </row>
    <row r="146" customFormat="false" ht="14" hidden="false" customHeight="false" outlineLevel="0" collapsed="false">
      <c r="A146" s="10" t="s">
        <v>216</v>
      </c>
      <c r="B146" s="11" t="s">
        <v>217</v>
      </c>
      <c r="C146" s="12" t="n">
        <v>2.03634664875369</v>
      </c>
      <c r="D146" s="14" t="n">
        <v>0.0060861213</v>
      </c>
    </row>
    <row r="148" s="9" customFormat="true" ht="14" hidden="false" customHeight="false" outlineLevel="0" collapsed="false">
      <c r="A148" s="8" t="s">
        <v>218</v>
      </c>
      <c r="E148" s="0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  <c r="DZ148" s="1"/>
      <c r="EA148" s="1"/>
      <c r="EB148" s="1"/>
      <c r="EC148" s="1"/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  <c r="EV148" s="1"/>
      <c r="EW148" s="1"/>
      <c r="EX148" s="1"/>
      <c r="EY148" s="1"/>
      <c r="EZ148" s="1"/>
      <c r="FA148" s="1"/>
      <c r="FB148" s="1"/>
      <c r="FC148" s="1"/>
      <c r="FD148" s="1"/>
      <c r="FE148" s="1"/>
      <c r="FF148" s="1"/>
      <c r="FG148" s="1"/>
      <c r="FH148" s="1"/>
      <c r="FI148" s="1"/>
      <c r="FJ148" s="1"/>
      <c r="FK148" s="1"/>
      <c r="FL148" s="1"/>
      <c r="FM148" s="1"/>
      <c r="FN148" s="1"/>
      <c r="FO148" s="1"/>
      <c r="FP148" s="1"/>
      <c r="FQ148" s="1"/>
      <c r="FR148" s="1"/>
      <c r="FS148" s="1"/>
      <c r="FT148" s="1"/>
      <c r="FU148" s="1"/>
      <c r="FV148" s="1"/>
      <c r="FW148" s="1"/>
      <c r="FX148" s="1"/>
      <c r="FY148" s="1"/>
      <c r="FZ148" s="1"/>
      <c r="GA148" s="1"/>
      <c r="GB148" s="1"/>
      <c r="GC148" s="1"/>
      <c r="GD148" s="1"/>
      <c r="GE148" s="1"/>
      <c r="GF148" s="1"/>
      <c r="GG148" s="1"/>
      <c r="GH148" s="1"/>
      <c r="GI148" s="1"/>
      <c r="GJ148" s="1"/>
      <c r="GK148" s="1"/>
      <c r="GL148" s="1"/>
      <c r="GM148" s="1"/>
      <c r="GN148" s="1"/>
      <c r="GO148" s="1"/>
      <c r="GP148" s="1"/>
      <c r="GQ148" s="1"/>
      <c r="GR148" s="1"/>
      <c r="GS148" s="1"/>
      <c r="GT148" s="1"/>
      <c r="GU148" s="1"/>
      <c r="GV148" s="1"/>
      <c r="GW148" s="1"/>
      <c r="GX148" s="1"/>
      <c r="GY148" s="1"/>
      <c r="GZ148" s="1"/>
      <c r="HA148" s="1"/>
      <c r="HB148" s="1"/>
      <c r="HC148" s="1"/>
      <c r="HD148" s="1"/>
      <c r="HE148" s="1"/>
      <c r="HF148" s="1"/>
      <c r="HG148" s="1"/>
      <c r="HH148" s="1"/>
      <c r="HI148" s="1"/>
      <c r="HJ148" s="1"/>
      <c r="HK148" s="1"/>
      <c r="HL148" s="1"/>
    </row>
    <row r="149" customFormat="false" ht="14" hidden="false" customHeight="false" outlineLevel="0" collapsed="false">
      <c r="A149" s="10" t="s">
        <v>219</v>
      </c>
      <c r="B149" s="11" t="s">
        <v>220</v>
      </c>
      <c r="C149" s="12" t="n">
        <v>16.3022889022058</v>
      </c>
      <c r="D149" s="13" t="n">
        <v>0.00034513095</v>
      </c>
    </row>
    <row r="150" customFormat="false" ht="14" hidden="false" customHeight="false" outlineLevel="0" collapsed="false">
      <c r="A150" s="10" t="s">
        <v>221</v>
      </c>
      <c r="B150" s="11" t="s">
        <v>220</v>
      </c>
      <c r="C150" s="12" t="n">
        <v>12.7932880577913</v>
      </c>
      <c r="D150" s="13" t="n">
        <v>0.00083214743</v>
      </c>
    </row>
    <row r="151" customFormat="false" ht="14" hidden="false" customHeight="false" outlineLevel="0" collapsed="false">
      <c r="A151" s="10" t="s">
        <v>222</v>
      </c>
      <c r="B151" s="11" t="s">
        <v>223</v>
      </c>
      <c r="C151" s="12" t="n">
        <v>11.8065119434619</v>
      </c>
      <c r="D151" s="13" t="n">
        <v>0.00046992392</v>
      </c>
    </row>
    <row r="152" customFormat="false" ht="14" hidden="false" customHeight="false" outlineLevel="0" collapsed="false">
      <c r="A152" s="10" t="s">
        <v>224</v>
      </c>
      <c r="B152" s="11" t="s">
        <v>225</v>
      </c>
      <c r="C152" s="12" t="n">
        <v>5.61906608088355</v>
      </c>
      <c r="D152" s="14" t="n">
        <v>0.008154655</v>
      </c>
    </row>
    <row r="153" customFormat="false" ht="14" hidden="false" customHeight="false" outlineLevel="0" collapsed="false">
      <c r="A153" s="10" t="s">
        <v>226</v>
      </c>
      <c r="B153" s="11" t="s">
        <v>227</v>
      </c>
      <c r="C153" s="12" t="n">
        <v>5.01587269829436</v>
      </c>
      <c r="D153" s="14" t="n">
        <v>0.007488216</v>
      </c>
    </row>
    <row r="154" customFormat="false" ht="14" hidden="false" customHeight="false" outlineLevel="0" collapsed="false">
      <c r="A154" s="10" t="s">
        <v>228</v>
      </c>
      <c r="B154" s="11" t="s">
        <v>229</v>
      </c>
      <c r="C154" s="12" t="n">
        <v>4.02487822224362</v>
      </c>
      <c r="D154" s="14" t="n">
        <v>0.0010954237</v>
      </c>
    </row>
    <row r="155" customFormat="false" ht="14" hidden="false" customHeight="false" outlineLevel="0" collapsed="false">
      <c r="A155" s="10" t="s">
        <v>230</v>
      </c>
      <c r="B155" s="11" t="s">
        <v>231</v>
      </c>
      <c r="C155" s="12" t="n">
        <v>2.23198046453836</v>
      </c>
      <c r="D155" s="13" t="n">
        <v>0.00044400952</v>
      </c>
    </row>
    <row r="157" s="9" customFormat="true" ht="14" hidden="false" customHeight="false" outlineLevel="0" collapsed="false">
      <c r="A157" s="8" t="s">
        <v>232</v>
      </c>
      <c r="E157" s="0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  <c r="EV157" s="1"/>
      <c r="EW157" s="1"/>
      <c r="EX157" s="1"/>
      <c r="EY157" s="1"/>
      <c r="EZ157" s="1"/>
      <c r="FA157" s="1"/>
      <c r="FB157" s="1"/>
      <c r="FC157" s="1"/>
      <c r="FD157" s="1"/>
      <c r="FE157" s="1"/>
      <c r="FF157" s="1"/>
      <c r="FG157" s="1"/>
      <c r="FH157" s="1"/>
      <c r="FI157" s="1"/>
      <c r="FJ157" s="1"/>
      <c r="FK157" s="1"/>
      <c r="FL157" s="1"/>
      <c r="FM157" s="1"/>
      <c r="FN157" s="1"/>
      <c r="FO157" s="1"/>
      <c r="FP157" s="1"/>
      <c r="FQ157" s="1"/>
      <c r="FR157" s="1"/>
      <c r="FS157" s="1"/>
      <c r="FT157" s="1"/>
      <c r="FU157" s="1"/>
      <c r="FV157" s="1"/>
      <c r="FW157" s="1"/>
      <c r="FX157" s="1"/>
      <c r="FY157" s="1"/>
      <c r="FZ157" s="1"/>
      <c r="GA157" s="1"/>
      <c r="GB157" s="1"/>
      <c r="GC157" s="1"/>
      <c r="GD157" s="1"/>
      <c r="GE157" s="1"/>
      <c r="GF157" s="1"/>
      <c r="GG157" s="1"/>
      <c r="GH157" s="1"/>
      <c r="GI157" s="1"/>
      <c r="GJ157" s="1"/>
      <c r="GK157" s="1"/>
      <c r="GL157" s="1"/>
      <c r="GM157" s="1"/>
      <c r="GN157" s="1"/>
      <c r="GO157" s="1"/>
      <c r="GP157" s="1"/>
      <c r="GQ157" s="1"/>
      <c r="GR157" s="1"/>
      <c r="GS157" s="1"/>
      <c r="GT157" s="1"/>
      <c r="GU157" s="1"/>
      <c r="GV157" s="1"/>
      <c r="GW157" s="1"/>
      <c r="GX157" s="1"/>
      <c r="GY157" s="1"/>
      <c r="GZ157" s="1"/>
      <c r="HA157" s="1"/>
      <c r="HB157" s="1"/>
      <c r="HC157" s="1"/>
      <c r="HD157" s="1"/>
      <c r="HE157" s="1"/>
      <c r="HF157" s="1"/>
      <c r="HG157" s="1"/>
      <c r="HH157" s="1"/>
      <c r="HI157" s="1"/>
      <c r="HJ157" s="1"/>
      <c r="HK157" s="1"/>
      <c r="HL157" s="1"/>
    </row>
    <row r="158" customFormat="false" ht="14" hidden="false" customHeight="false" outlineLevel="0" collapsed="false">
      <c r="A158" s="10" t="s">
        <v>233</v>
      </c>
      <c r="B158" s="11" t="s">
        <v>234</v>
      </c>
      <c r="C158" s="12" t="n">
        <v>11.6923598693814</v>
      </c>
      <c r="D158" s="14" t="n">
        <v>0.0017307093</v>
      </c>
    </row>
    <row r="159" customFormat="false" ht="14" hidden="false" customHeight="false" outlineLevel="0" collapsed="false">
      <c r="A159" s="10" t="s">
        <v>235</v>
      </c>
      <c r="B159" s="11" t="s">
        <v>236</v>
      </c>
      <c r="C159" s="12" t="n">
        <v>4.41868187290162</v>
      </c>
      <c r="D159" s="13" t="n">
        <v>0.00076504226</v>
      </c>
    </row>
    <row r="161" s="9" customFormat="true" ht="14" hidden="false" customHeight="false" outlineLevel="0" collapsed="false">
      <c r="A161" s="8" t="s">
        <v>237</v>
      </c>
      <c r="E161" s="0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X161" s="1"/>
      <c r="DY161" s="1"/>
      <c r="DZ161" s="1"/>
      <c r="EA161" s="1"/>
      <c r="EB161" s="1"/>
      <c r="EC161" s="1"/>
      <c r="ED161" s="1"/>
      <c r="EE161" s="1"/>
      <c r="EF161" s="1"/>
      <c r="EG161" s="1"/>
      <c r="EH161" s="1"/>
      <c r="EI161" s="1"/>
      <c r="EJ161" s="1"/>
      <c r="EK161" s="1"/>
      <c r="EL161" s="1"/>
      <c r="EM161" s="1"/>
      <c r="EN161" s="1"/>
      <c r="EO161" s="1"/>
      <c r="EP161" s="1"/>
      <c r="EQ161" s="1"/>
      <c r="ER161" s="1"/>
      <c r="ES161" s="1"/>
      <c r="ET161" s="1"/>
      <c r="EU161" s="1"/>
      <c r="EV161" s="1"/>
      <c r="EW161" s="1"/>
      <c r="EX161" s="1"/>
      <c r="EY161" s="1"/>
      <c r="EZ161" s="1"/>
      <c r="FA161" s="1"/>
      <c r="FB161" s="1"/>
      <c r="FC161" s="1"/>
      <c r="FD161" s="1"/>
      <c r="FE161" s="1"/>
      <c r="FF161" s="1"/>
      <c r="FG161" s="1"/>
      <c r="FH161" s="1"/>
      <c r="FI161" s="1"/>
      <c r="FJ161" s="1"/>
      <c r="FK161" s="1"/>
      <c r="FL161" s="1"/>
      <c r="FM161" s="1"/>
      <c r="FN161" s="1"/>
      <c r="FO161" s="1"/>
      <c r="FP161" s="1"/>
      <c r="FQ161" s="1"/>
      <c r="FR161" s="1"/>
      <c r="FS161" s="1"/>
      <c r="FT161" s="1"/>
      <c r="FU161" s="1"/>
      <c r="FV161" s="1"/>
      <c r="FW161" s="1"/>
      <c r="FX161" s="1"/>
      <c r="FY161" s="1"/>
      <c r="FZ161" s="1"/>
      <c r="GA161" s="1"/>
      <c r="GB161" s="1"/>
      <c r="GC161" s="1"/>
      <c r="GD161" s="1"/>
      <c r="GE161" s="1"/>
      <c r="GF161" s="1"/>
      <c r="GG161" s="1"/>
      <c r="GH161" s="1"/>
      <c r="GI161" s="1"/>
      <c r="GJ161" s="1"/>
      <c r="GK161" s="1"/>
      <c r="GL161" s="1"/>
      <c r="GM161" s="1"/>
      <c r="GN161" s="1"/>
      <c r="GO161" s="1"/>
      <c r="GP161" s="1"/>
      <c r="GQ161" s="1"/>
      <c r="GR161" s="1"/>
      <c r="GS161" s="1"/>
      <c r="GT161" s="1"/>
      <c r="GU161" s="1"/>
      <c r="GV161" s="1"/>
      <c r="GW161" s="1"/>
      <c r="GX161" s="1"/>
      <c r="GY161" s="1"/>
      <c r="GZ161" s="1"/>
      <c r="HA161" s="1"/>
      <c r="HB161" s="1"/>
      <c r="HC161" s="1"/>
      <c r="HD161" s="1"/>
      <c r="HE161" s="1"/>
      <c r="HF161" s="1"/>
      <c r="HG161" s="1"/>
      <c r="HH161" s="1"/>
      <c r="HI161" s="1"/>
      <c r="HJ161" s="1"/>
      <c r="HK161" s="1"/>
      <c r="HL161" s="1"/>
    </row>
    <row r="162" customFormat="false" ht="14" hidden="false" customHeight="false" outlineLevel="0" collapsed="false">
      <c r="A162" s="10" t="s">
        <v>238</v>
      </c>
      <c r="B162" s="11" t="s">
        <v>239</v>
      </c>
      <c r="C162" s="12" t="n">
        <v>680.427056858864</v>
      </c>
      <c r="D162" s="13" t="n">
        <v>1.659723E-005</v>
      </c>
    </row>
    <row r="163" customFormat="false" ht="14" hidden="false" customHeight="false" outlineLevel="0" collapsed="false">
      <c r="A163" s="10" t="s">
        <v>240</v>
      </c>
      <c r="B163" s="0" t="s">
        <v>241</v>
      </c>
      <c r="C163" s="12" t="n">
        <v>138.383504006899</v>
      </c>
      <c r="D163" s="13" t="n">
        <v>6.444882E-005</v>
      </c>
    </row>
    <row r="164" customFormat="false" ht="14" hidden="false" customHeight="false" outlineLevel="0" collapsed="false">
      <c r="A164" s="10" t="s">
        <v>242</v>
      </c>
      <c r="B164" s="11" t="s">
        <v>243</v>
      </c>
      <c r="C164" s="12" t="n">
        <v>28.7654572881656</v>
      </c>
      <c r="D164" s="13" t="n">
        <v>9.5306736E-005</v>
      </c>
    </row>
    <row r="165" customFormat="false" ht="14" hidden="false" customHeight="false" outlineLevel="0" collapsed="false">
      <c r="A165" s="10" t="s">
        <v>244</v>
      </c>
      <c r="B165" s="11" t="s">
        <v>245</v>
      </c>
      <c r="C165" s="12" t="n">
        <v>16.2055217683253</v>
      </c>
      <c r="D165" s="13" t="n">
        <v>0.0008677176</v>
      </c>
    </row>
    <row r="166" customFormat="false" ht="14" hidden="false" customHeight="false" outlineLevel="0" collapsed="false">
      <c r="A166" s="10" t="s">
        <v>246</v>
      </c>
      <c r="B166" s="11" t="s">
        <v>247</v>
      </c>
      <c r="C166" s="12" t="n">
        <v>14.7672928901647</v>
      </c>
      <c r="D166" s="14" t="n">
        <v>0.0068671633</v>
      </c>
    </row>
    <row r="167" customFormat="false" ht="14" hidden="false" customHeight="false" outlineLevel="0" collapsed="false">
      <c r="A167" s="10" t="s">
        <v>248</v>
      </c>
      <c r="B167" s="11" t="s">
        <v>249</v>
      </c>
      <c r="C167" s="12" t="n">
        <v>10.4410012832131</v>
      </c>
      <c r="D167" s="13" t="n">
        <v>0.00046474853</v>
      </c>
    </row>
    <row r="168" customFormat="false" ht="14" hidden="false" customHeight="false" outlineLevel="0" collapsed="false">
      <c r="A168" s="10" t="s">
        <v>250</v>
      </c>
      <c r="B168" s="11" t="s">
        <v>251</v>
      </c>
      <c r="C168" s="12" t="n">
        <v>9.87296879041693</v>
      </c>
      <c r="D168" s="13" t="n">
        <v>0.000270767</v>
      </c>
    </row>
    <row r="169" customFormat="false" ht="14" hidden="false" customHeight="false" outlineLevel="0" collapsed="false">
      <c r="A169" s="10" t="s">
        <v>252</v>
      </c>
      <c r="B169" s="11" t="s">
        <v>249</v>
      </c>
      <c r="C169" s="12" t="n">
        <v>5.85310178265554</v>
      </c>
      <c r="D169" s="13" t="n">
        <v>0.00014464832</v>
      </c>
    </row>
    <row r="170" customFormat="false" ht="14" hidden="false" customHeight="false" outlineLevel="0" collapsed="false">
      <c r="A170" s="10" t="s">
        <v>253</v>
      </c>
      <c r="B170" s="11" t="s">
        <v>254</v>
      </c>
      <c r="C170" s="12" t="n">
        <v>4.32435055381732</v>
      </c>
      <c r="D170" s="13" t="n">
        <v>0.0007897968</v>
      </c>
    </row>
    <row r="171" customFormat="false" ht="14" hidden="false" customHeight="false" outlineLevel="0" collapsed="false">
      <c r="A171" s="10" t="s">
        <v>255</v>
      </c>
      <c r="B171" s="11" t="s">
        <v>256</v>
      </c>
      <c r="C171" s="12" t="n">
        <v>3.97893162243589</v>
      </c>
      <c r="D171" s="14" t="n">
        <v>0.0026333993</v>
      </c>
    </row>
    <row r="172" customFormat="false" ht="14" hidden="false" customHeight="false" outlineLevel="0" collapsed="false">
      <c r="A172" s="10" t="s">
        <v>257</v>
      </c>
      <c r="B172" s="0" t="s">
        <v>258</v>
      </c>
      <c r="C172" s="12" t="n">
        <v>2.71057595320947</v>
      </c>
      <c r="D172" s="14" t="n">
        <v>0.001222894</v>
      </c>
    </row>
    <row r="173" customFormat="false" ht="14" hidden="false" customHeight="false" outlineLevel="0" collapsed="false">
      <c r="A173" s="10" t="s">
        <v>259</v>
      </c>
      <c r="B173" s="11" t="s">
        <v>256</v>
      </c>
      <c r="C173" s="12" t="n">
        <v>2.16944728881027</v>
      </c>
      <c r="D173" s="14" t="n">
        <v>0.0076156296</v>
      </c>
    </row>
    <row r="175" s="8" customFormat="true" ht="14" hidden="false" customHeight="false" outlineLevel="0" collapsed="false">
      <c r="A175" s="8" t="s">
        <v>260</v>
      </c>
      <c r="E175" s="0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  <c r="BM175" s="17"/>
      <c r="BN175" s="17"/>
      <c r="BO175" s="17"/>
      <c r="BP175" s="17"/>
      <c r="BQ175" s="17"/>
      <c r="BR175" s="17"/>
      <c r="BS175" s="17"/>
      <c r="BT175" s="17"/>
      <c r="BU175" s="17"/>
      <c r="BV175" s="17"/>
      <c r="BW175" s="17"/>
      <c r="BX175" s="17"/>
      <c r="BY175" s="17"/>
      <c r="BZ175" s="17"/>
      <c r="CA175" s="17"/>
      <c r="CB175" s="17"/>
      <c r="CC175" s="17"/>
      <c r="CD175" s="17"/>
      <c r="CE175" s="17"/>
      <c r="CF175" s="17"/>
      <c r="CG175" s="17"/>
      <c r="CH175" s="17"/>
      <c r="CI175" s="17"/>
      <c r="CJ175" s="17"/>
      <c r="CK175" s="17"/>
      <c r="CL175" s="17"/>
      <c r="CM175" s="17"/>
      <c r="CN175" s="17"/>
      <c r="CO175" s="17"/>
      <c r="CP175" s="17"/>
      <c r="CQ175" s="17"/>
      <c r="CR175" s="17"/>
      <c r="CS175" s="17"/>
      <c r="CT175" s="17"/>
      <c r="CU175" s="17"/>
      <c r="CV175" s="17"/>
      <c r="CW175" s="17"/>
      <c r="CX175" s="17"/>
      <c r="CY175" s="17"/>
      <c r="CZ175" s="17"/>
      <c r="DA175" s="17"/>
      <c r="DB175" s="17"/>
      <c r="DC175" s="17"/>
      <c r="DD175" s="17"/>
      <c r="DE175" s="17"/>
      <c r="DF175" s="17"/>
      <c r="DG175" s="17"/>
      <c r="DH175" s="17"/>
      <c r="DI175" s="17"/>
      <c r="DJ175" s="17"/>
      <c r="DK175" s="17"/>
      <c r="DL175" s="17"/>
      <c r="DM175" s="17"/>
      <c r="DN175" s="17"/>
      <c r="DO175" s="17"/>
      <c r="DP175" s="17"/>
      <c r="DQ175" s="17"/>
      <c r="DR175" s="17"/>
      <c r="DS175" s="17"/>
      <c r="DT175" s="17"/>
      <c r="DU175" s="17"/>
      <c r="DV175" s="17"/>
      <c r="DW175" s="17"/>
      <c r="DX175" s="17"/>
      <c r="DY175" s="17"/>
      <c r="DZ175" s="17"/>
      <c r="EA175" s="17"/>
      <c r="EB175" s="17"/>
      <c r="EC175" s="17"/>
      <c r="ED175" s="17"/>
      <c r="EE175" s="17"/>
      <c r="EF175" s="17"/>
      <c r="EG175" s="17"/>
      <c r="EH175" s="17"/>
      <c r="EI175" s="17"/>
      <c r="EJ175" s="17"/>
      <c r="EK175" s="17"/>
      <c r="EL175" s="17"/>
      <c r="EM175" s="17"/>
      <c r="EN175" s="17"/>
      <c r="EO175" s="17"/>
      <c r="EP175" s="17"/>
      <c r="EQ175" s="17"/>
      <c r="ER175" s="17"/>
      <c r="ES175" s="17"/>
      <c r="ET175" s="17"/>
      <c r="EU175" s="17"/>
      <c r="EV175" s="17"/>
      <c r="EW175" s="17"/>
      <c r="EX175" s="17"/>
      <c r="EY175" s="17"/>
      <c r="EZ175" s="17"/>
      <c r="FA175" s="17"/>
      <c r="FB175" s="17"/>
      <c r="FC175" s="17"/>
      <c r="FD175" s="17"/>
      <c r="FE175" s="17"/>
      <c r="FF175" s="17"/>
      <c r="FG175" s="17"/>
      <c r="FH175" s="17"/>
      <c r="FI175" s="17"/>
      <c r="FJ175" s="17"/>
      <c r="FK175" s="17"/>
      <c r="FL175" s="17"/>
      <c r="FM175" s="17"/>
      <c r="FN175" s="17"/>
      <c r="FO175" s="17"/>
      <c r="FP175" s="17"/>
      <c r="FQ175" s="17"/>
      <c r="FR175" s="17"/>
      <c r="FS175" s="17"/>
      <c r="FT175" s="17"/>
      <c r="FU175" s="17"/>
      <c r="FV175" s="17"/>
      <c r="FW175" s="17"/>
      <c r="FX175" s="17"/>
      <c r="FY175" s="17"/>
      <c r="FZ175" s="17"/>
      <c r="GA175" s="17"/>
      <c r="GB175" s="17"/>
      <c r="GC175" s="17"/>
      <c r="GD175" s="17"/>
      <c r="GE175" s="17"/>
      <c r="GF175" s="17"/>
      <c r="GG175" s="17"/>
      <c r="GH175" s="17"/>
      <c r="GI175" s="17"/>
      <c r="GJ175" s="17"/>
      <c r="GK175" s="17"/>
      <c r="GL175" s="17"/>
      <c r="GM175" s="17"/>
      <c r="GN175" s="17"/>
      <c r="GO175" s="17"/>
      <c r="GP175" s="17"/>
      <c r="GQ175" s="17"/>
      <c r="GR175" s="17"/>
      <c r="GS175" s="17"/>
      <c r="GT175" s="17"/>
      <c r="GU175" s="17"/>
      <c r="GV175" s="17"/>
      <c r="GW175" s="17"/>
      <c r="GX175" s="17"/>
      <c r="GY175" s="17"/>
      <c r="GZ175" s="17"/>
      <c r="HA175" s="17"/>
      <c r="HB175" s="17"/>
      <c r="HC175" s="17"/>
      <c r="HD175" s="17"/>
      <c r="HE175" s="17"/>
      <c r="HF175" s="17"/>
      <c r="HG175" s="17"/>
      <c r="HH175" s="17"/>
      <c r="HI175" s="17"/>
      <c r="HJ175" s="17"/>
      <c r="HK175" s="17"/>
      <c r="HL175" s="17"/>
    </row>
    <row r="176" customFormat="false" ht="14" hidden="false" customHeight="false" outlineLevel="0" collapsed="false">
      <c r="A176" s="10" t="s">
        <v>261</v>
      </c>
      <c r="B176" s="11" t="s">
        <v>262</v>
      </c>
      <c r="C176" s="12" t="n">
        <v>472.248313208387</v>
      </c>
      <c r="D176" s="13" t="n">
        <v>7.560197E-005</v>
      </c>
    </row>
    <row r="177" customFormat="false" ht="14" hidden="false" customHeight="false" outlineLevel="0" collapsed="false">
      <c r="A177" s="10" t="s">
        <v>263</v>
      </c>
      <c r="B177" s="11" t="s">
        <v>264</v>
      </c>
      <c r="C177" s="12" t="n">
        <v>6.75837998221274</v>
      </c>
      <c r="D177" s="14" t="n">
        <v>0.004755733</v>
      </c>
    </row>
    <row r="178" customFormat="false" ht="14" hidden="false" customHeight="false" outlineLevel="0" collapsed="false">
      <c r="A178" s="10" t="s">
        <v>265</v>
      </c>
      <c r="B178" s="11" t="s">
        <v>266</v>
      </c>
      <c r="C178" s="12" t="n">
        <v>5.0531071302553</v>
      </c>
      <c r="D178" s="13" t="n">
        <v>0.0007471658</v>
      </c>
    </row>
    <row r="179" customFormat="false" ht="14" hidden="false" customHeight="false" outlineLevel="0" collapsed="false">
      <c r="A179" s="10" t="s">
        <v>267</v>
      </c>
      <c r="B179" s="11" t="s">
        <v>262</v>
      </c>
      <c r="C179" s="12" t="n">
        <v>4.36969803485539</v>
      </c>
      <c r="D179" s="14" t="n">
        <v>0.0036190306</v>
      </c>
    </row>
    <row r="180" customFormat="false" ht="14" hidden="false" customHeight="false" outlineLevel="0" collapsed="false">
      <c r="A180" s="10" t="s">
        <v>268</v>
      </c>
      <c r="B180" s="11" t="s">
        <v>269</v>
      </c>
      <c r="C180" s="12" t="n">
        <v>3.00958844866938</v>
      </c>
      <c r="D180" s="14" t="n">
        <v>0.009237765</v>
      </c>
    </row>
    <row r="181" customFormat="false" ht="14" hidden="false" customHeight="false" outlineLevel="0" collapsed="false">
      <c r="A181" s="10" t="s">
        <v>270</v>
      </c>
      <c r="B181" s="11" t="s">
        <v>262</v>
      </c>
      <c r="C181" s="12" t="n">
        <v>2.93077574267501</v>
      </c>
      <c r="D181" s="13" t="n">
        <v>0.00036371045</v>
      </c>
    </row>
    <row r="182" customFormat="false" ht="14" hidden="false" customHeight="false" outlineLevel="0" collapsed="false">
      <c r="A182" s="10" t="s">
        <v>271</v>
      </c>
      <c r="B182" s="11" t="s">
        <v>262</v>
      </c>
      <c r="C182" s="12" t="n">
        <v>2.84384219776462</v>
      </c>
      <c r="D182" s="13" t="n">
        <v>0.00050766265</v>
      </c>
    </row>
    <row r="183" customFormat="false" ht="14" hidden="false" customHeight="false" outlineLevel="0" collapsed="false">
      <c r="A183" s="10" t="s">
        <v>272</v>
      </c>
      <c r="B183" s="11" t="s">
        <v>273</v>
      </c>
      <c r="C183" s="12" t="n">
        <v>2.69077199234984</v>
      </c>
      <c r="D183" s="13" t="n">
        <v>0.0005284806</v>
      </c>
    </row>
    <row r="184" customFormat="false" ht="14" hidden="false" customHeight="false" outlineLevel="0" collapsed="false">
      <c r="A184" s="10" t="s">
        <v>274</v>
      </c>
      <c r="B184" s="11" t="s">
        <v>262</v>
      </c>
      <c r="C184" s="12" t="n">
        <v>2.61212343640715</v>
      </c>
      <c r="D184" s="13" t="n">
        <v>0.0005024317</v>
      </c>
    </row>
    <row r="185" customFormat="false" ht="14" hidden="false" customHeight="false" outlineLevel="0" collapsed="false">
      <c r="A185" s="10" t="s">
        <v>275</v>
      </c>
      <c r="B185" s="11" t="s">
        <v>276</v>
      </c>
      <c r="C185" s="12" t="n">
        <v>2.55966243145575</v>
      </c>
      <c r="D185" s="14" t="n">
        <v>0.0016103126</v>
      </c>
    </row>
    <row r="186" customFormat="false" ht="14" hidden="false" customHeight="false" outlineLevel="0" collapsed="false">
      <c r="A186" s="10" t="s">
        <v>277</v>
      </c>
      <c r="B186" s="11" t="s">
        <v>262</v>
      </c>
      <c r="C186" s="12" t="n">
        <v>2.3905843372783</v>
      </c>
      <c r="D186" s="14" t="n">
        <v>0.0018121945</v>
      </c>
    </row>
    <row r="187" customFormat="false" ht="14" hidden="false" customHeight="false" outlineLevel="0" collapsed="false">
      <c r="A187" s="10" t="s">
        <v>278</v>
      </c>
      <c r="B187" s="11" t="s">
        <v>262</v>
      </c>
      <c r="C187" s="12" t="n">
        <v>2.07490909337947</v>
      </c>
      <c r="D187" s="13" t="n">
        <v>0.00064503396</v>
      </c>
    </row>
    <row r="188" customFormat="false" ht="14" hidden="false" customHeight="false" outlineLevel="0" collapsed="false">
      <c r="A188" s="10" t="s">
        <v>279</v>
      </c>
      <c r="B188" s="11" t="s">
        <v>280</v>
      </c>
      <c r="C188" s="12" t="n">
        <v>2.06095774093965</v>
      </c>
      <c r="D188" s="13" t="n">
        <v>0.00049486815</v>
      </c>
    </row>
    <row r="190" s="9" customFormat="true" ht="14" hidden="false" customHeight="false" outlineLevel="0" collapsed="false">
      <c r="A190" s="8" t="s">
        <v>281</v>
      </c>
      <c r="E190" s="0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  <c r="ED190" s="1"/>
      <c r="EE190" s="1"/>
      <c r="EF190" s="1"/>
      <c r="EG190" s="1"/>
      <c r="EH190" s="1"/>
      <c r="EI190" s="1"/>
      <c r="EJ190" s="1"/>
      <c r="EK190" s="1"/>
      <c r="EL190" s="1"/>
      <c r="EM190" s="1"/>
      <c r="EN190" s="1"/>
      <c r="EO190" s="1"/>
      <c r="EP190" s="1"/>
      <c r="EQ190" s="1"/>
      <c r="ER190" s="1"/>
      <c r="ES190" s="1"/>
      <c r="ET190" s="1"/>
      <c r="EU190" s="1"/>
      <c r="EV190" s="1"/>
      <c r="EW190" s="1"/>
      <c r="EX190" s="1"/>
      <c r="EY190" s="1"/>
      <c r="EZ190" s="1"/>
      <c r="FA190" s="1"/>
      <c r="FB190" s="1"/>
      <c r="FC190" s="1"/>
      <c r="FD190" s="1"/>
      <c r="FE190" s="1"/>
      <c r="FF190" s="1"/>
      <c r="FG190" s="1"/>
      <c r="FH190" s="1"/>
      <c r="FI190" s="1"/>
      <c r="FJ190" s="1"/>
      <c r="FK190" s="1"/>
      <c r="FL190" s="1"/>
      <c r="FM190" s="1"/>
      <c r="FN190" s="1"/>
      <c r="FO190" s="1"/>
      <c r="FP190" s="1"/>
      <c r="FQ190" s="1"/>
      <c r="FR190" s="1"/>
      <c r="FS190" s="1"/>
      <c r="FT190" s="1"/>
      <c r="FU190" s="1"/>
      <c r="FV190" s="1"/>
      <c r="FW190" s="1"/>
      <c r="FX190" s="1"/>
      <c r="FY190" s="1"/>
      <c r="FZ190" s="1"/>
      <c r="GA190" s="1"/>
      <c r="GB190" s="1"/>
      <c r="GC190" s="1"/>
      <c r="GD190" s="1"/>
      <c r="GE190" s="1"/>
      <c r="GF190" s="1"/>
      <c r="GG190" s="1"/>
      <c r="GH190" s="1"/>
      <c r="GI190" s="1"/>
      <c r="GJ190" s="1"/>
      <c r="GK190" s="1"/>
      <c r="GL190" s="1"/>
      <c r="GM190" s="1"/>
      <c r="GN190" s="1"/>
      <c r="GO190" s="1"/>
      <c r="GP190" s="1"/>
      <c r="GQ190" s="1"/>
      <c r="GR190" s="1"/>
      <c r="GS190" s="1"/>
      <c r="GT190" s="1"/>
      <c r="GU190" s="1"/>
      <c r="GV190" s="1"/>
      <c r="GW190" s="1"/>
      <c r="GX190" s="1"/>
      <c r="GY190" s="1"/>
      <c r="GZ190" s="1"/>
      <c r="HA190" s="1"/>
      <c r="HB190" s="1"/>
      <c r="HC190" s="1"/>
      <c r="HD190" s="1"/>
      <c r="HE190" s="1"/>
      <c r="HF190" s="1"/>
      <c r="HG190" s="1"/>
      <c r="HH190" s="1"/>
      <c r="HI190" s="1"/>
      <c r="HJ190" s="1"/>
      <c r="HK190" s="1"/>
      <c r="HL190" s="1"/>
    </row>
    <row r="191" customFormat="false" ht="14" hidden="false" customHeight="false" outlineLevel="0" collapsed="false">
      <c r="A191" s="10" t="s">
        <v>282</v>
      </c>
      <c r="B191" s="11" t="s">
        <v>283</v>
      </c>
      <c r="C191" s="12" t="n">
        <v>49.3458436058691</v>
      </c>
      <c r="D191" s="13" t="n">
        <v>0.00011907217</v>
      </c>
    </row>
    <row r="192" customFormat="false" ht="14" hidden="false" customHeight="false" outlineLevel="0" collapsed="false">
      <c r="A192" s="10" t="s">
        <v>284</v>
      </c>
      <c r="B192" s="11" t="s">
        <v>285</v>
      </c>
      <c r="C192" s="12" t="n">
        <v>4.0309391924484</v>
      </c>
      <c r="D192" s="14" t="n">
        <v>0.0053232703</v>
      </c>
    </row>
    <row r="193" customFormat="false" ht="14" hidden="false" customHeight="false" outlineLevel="0" collapsed="false">
      <c r="A193" s="10" t="s">
        <v>286</v>
      </c>
      <c r="B193" s="11" t="s">
        <v>287</v>
      </c>
      <c r="C193" s="12" t="n">
        <v>3.39372205495969</v>
      </c>
      <c r="D193" s="14" t="n">
        <v>0.009153225</v>
      </c>
    </row>
    <row r="194" s="1" customFormat="true" ht="13" hidden="false" customHeight="false" outlineLevel="0" collapsed="false">
      <c r="E194" s="0"/>
    </row>
    <row r="195" s="9" customFormat="true" ht="14" hidden="false" customHeight="false" outlineLevel="0" collapsed="false">
      <c r="A195" s="8" t="s">
        <v>288</v>
      </c>
      <c r="E195" s="0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  <c r="ED195" s="1"/>
      <c r="EE195" s="1"/>
      <c r="EF195" s="1"/>
      <c r="EG195" s="1"/>
      <c r="EH195" s="1"/>
      <c r="EI195" s="1"/>
      <c r="EJ195" s="1"/>
      <c r="EK195" s="1"/>
      <c r="EL195" s="1"/>
      <c r="EM195" s="1"/>
      <c r="EN195" s="1"/>
      <c r="EO195" s="1"/>
      <c r="EP195" s="1"/>
      <c r="EQ195" s="1"/>
      <c r="ER195" s="1"/>
      <c r="ES195" s="1"/>
      <c r="ET195" s="1"/>
      <c r="EU195" s="1"/>
      <c r="EV195" s="1"/>
      <c r="EW195" s="1"/>
      <c r="EX195" s="1"/>
      <c r="EY195" s="1"/>
      <c r="EZ195" s="1"/>
      <c r="FA195" s="1"/>
      <c r="FB195" s="1"/>
      <c r="FC195" s="1"/>
      <c r="FD195" s="1"/>
      <c r="FE195" s="1"/>
      <c r="FF195" s="1"/>
      <c r="FG195" s="1"/>
      <c r="FH195" s="1"/>
      <c r="FI195" s="1"/>
      <c r="FJ195" s="1"/>
      <c r="FK195" s="1"/>
      <c r="FL195" s="1"/>
      <c r="FM195" s="1"/>
      <c r="FN195" s="1"/>
      <c r="FO195" s="1"/>
      <c r="FP195" s="1"/>
      <c r="FQ195" s="1"/>
      <c r="FR195" s="1"/>
      <c r="FS195" s="1"/>
      <c r="FT195" s="1"/>
      <c r="FU195" s="1"/>
      <c r="FV195" s="1"/>
      <c r="FW195" s="1"/>
      <c r="FX195" s="1"/>
      <c r="FY195" s="1"/>
      <c r="FZ195" s="1"/>
      <c r="GA195" s="1"/>
      <c r="GB195" s="1"/>
      <c r="GC195" s="1"/>
      <c r="GD195" s="1"/>
      <c r="GE195" s="1"/>
      <c r="GF195" s="1"/>
      <c r="GG195" s="1"/>
      <c r="GH195" s="1"/>
      <c r="GI195" s="1"/>
      <c r="GJ195" s="1"/>
      <c r="GK195" s="1"/>
      <c r="GL195" s="1"/>
      <c r="GM195" s="1"/>
      <c r="GN195" s="1"/>
      <c r="GO195" s="1"/>
      <c r="GP195" s="1"/>
      <c r="GQ195" s="1"/>
      <c r="GR195" s="1"/>
      <c r="GS195" s="1"/>
      <c r="GT195" s="1"/>
      <c r="GU195" s="1"/>
      <c r="GV195" s="1"/>
      <c r="GW195" s="1"/>
      <c r="GX195" s="1"/>
      <c r="GY195" s="1"/>
      <c r="GZ195" s="1"/>
      <c r="HA195" s="1"/>
      <c r="HB195" s="1"/>
      <c r="HC195" s="1"/>
      <c r="HD195" s="1"/>
      <c r="HE195" s="1"/>
      <c r="HF195" s="1"/>
      <c r="HG195" s="1"/>
      <c r="HH195" s="1"/>
      <c r="HI195" s="1"/>
      <c r="HJ195" s="1"/>
      <c r="HK195" s="1"/>
      <c r="HL195" s="1"/>
    </row>
    <row r="196" customFormat="false" ht="14" hidden="false" customHeight="false" outlineLevel="0" collapsed="false">
      <c r="A196" s="10" t="s">
        <v>289</v>
      </c>
      <c r="B196" s="11" t="s">
        <v>290</v>
      </c>
      <c r="C196" s="12" t="n">
        <v>73.8352156011437</v>
      </c>
      <c r="D196" s="13" t="n">
        <v>4.021407E-005</v>
      </c>
    </row>
    <row r="197" customFormat="false" ht="14" hidden="false" customHeight="false" outlineLevel="0" collapsed="false">
      <c r="A197" s="10" t="s">
        <v>291</v>
      </c>
      <c r="B197" s="11" t="s">
        <v>292</v>
      </c>
      <c r="C197" s="12" t="n">
        <v>21.0340083700522</v>
      </c>
      <c r="D197" s="14" t="n">
        <v>0.0025908733</v>
      </c>
    </row>
    <row r="198" customFormat="false" ht="14" hidden="false" customHeight="false" outlineLevel="0" collapsed="false">
      <c r="A198" s="10" t="s">
        <v>293</v>
      </c>
      <c r="B198" s="11" t="s">
        <v>294</v>
      </c>
      <c r="C198" s="12" t="n">
        <v>4.00246858719698</v>
      </c>
      <c r="D198" s="14" t="n">
        <v>0.009013922</v>
      </c>
    </row>
    <row r="199" customFormat="false" ht="14" hidden="false" customHeight="false" outlineLevel="0" collapsed="false">
      <c r="A199" s="10" t="s">
        <v>295</v>
      </c>
      <c r="B199" s="11" t="s">
        <v>296</v>
      </c>
      <c r="C199" s="12" t="n">
        <v>2.64551554190837</v>
      </c>
      <c r="D199" s="14" t="n">
        <v>0.0037868447</v>
      </c>
    </row>
    <row r="201" s="9" customFormat="true" ht="14" hidden="false" customHeight="false" outlineLevel="0" collapsed="false">
      <c r="A201" s="8" t="s">
        <v>297</v>
      </c>
      <c r="E201" s="0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  <c r="ED201" s="1"/>
      <c r="EE201" s="1"/>
      <c r="EF201" s="1"/>
      <c r="EG201" s="1"/>
      <c r="EH201" s="1"/>
      <c r="EI201" s="1"/>
      <c r="EJ201" s="1"/>
      <c r="EK201" s="1"/>
      <c r="EL201" s="1"/>
      <c r="EM201" s="1"/>
      <c r="EN201" s="1"/>
      <c r="EO201" s="1"/>
      <c r="EP201" s="1"/>
      <c r="EQ201" s="1"/>
      <c r="ER201" s="1"/>
      <c r="ES201" s="1"/>
      <c r="ET201" s="1"/>
      <c r="EU201" s="1"/>
      <c r="EV201" s="1"/>
      <c r="EW201" s="1"/>
      <c r="EX201" s="1"/>
      <c r="EY201" s="1"/>
      <c r="EZ201" s="1"/>
      <c r="FA201" s="1"/>
      <c r="FB201" s="1"/>
      <c r="FC201" s="1"/>
      <c r="FD201" s="1"/>
      <c r="FE201" s="1"/>
      <c r="FF201" s="1"/>
      <c r="FG201" s="1"/>
      <c r="FH201" s="1"/>
      <c r="FI201" s="1"/>
      <c r="FJ201" s="1"/>
      <c r="FK201" s="1"/>
      <c r="FL201" s="1"/>
      <c r="FM201" s="1"/>
      <c r="FN201" s="1"/>
      <c r="FO201" s="1"/>
      <c r="FP201" s="1"/>
      <c r="FQ201" s="1"/>
      <c r="FR201" s="1"/>
      <c r="FS201" s="1"/>
      <c r="FT201" s="1"/>
      <c r="FU201" s="1"/>
      <c r="FV201" s="1"/>
      <c r="FW201" s="1"/>
      <c r="FX201" s="1"/>
      <c r="FY201" s="1"/>
      <c r="FZ201" s="1"/>
      <c r="GA201" s="1"/>
      <c r="GB201" s="1"/>
      <c r="GC201" s="1"/>
      <c r="GD201" s="1"/>
      <c r="GE201" s="1"/>
      <c r="GF201" s="1"/>
      <c r="GG201" s="1"/>
      <c r="GH201" s="1"/>
      <c r="GI201" s="1"/>
      <c r="GJ201" s="1"/>
      <c r="GK201" s="1"/>
      <c r="GL201" s="1"/>
      <c r="GM201" s="1"/>
      <c r="GN201" s="1"/>
      <c r="GO201" s="1"/>
      <c r="GP201" s="1"/>
      <c r="GQ201" s="1"/>
      <c r="GR201" s="1"/>
      <c r="GS201" s="1"/>
      <c r="GT201" s="1"/>
      <c r="GU201" s="1"/>
      <c r="GV201" s="1"/>
      <c r="GW201" s="1"/>
      <c r="GX201" s="1"/>
      <c r="GY201" s="1"/>
      <c r="GZ201" s="1"/>
      <c r="HA201" s="1"/>
      <c r="HB201" s="1"/>
      <c r="HC201" s="1"/>
      <c r="HD201" s="1"/>
      <c r="HE201" s="1"/>
      <c r="HF201" s="1"/>
      <c r="HG201" s="1"/>
      <c r="HH201" s="1"/>
      <c r="HI201" s="1"/>
      <c r="HJ201" s="1"/>
      <c r="HK201" s="1"/>
      <c r="HL201" s="1"/>
    </row>
    <row r="202" customFormat="false" ht="14" hidden="false" customHeight="false" outlineLevel="0" collapsed="false">
      <c r="A202" s="10" t="s">
        <v>298</v>
      </c>
      <c r="B202" s="11" t="s">
        <v>299</v>
      </c>
      <c r="C202" s="12" t="n">
        <v>49.6507463708106</v>
      </c>
      <c r="D202" s="13" t="n">
        <v>2.0065469E-005</v>
      </c>
    </row>
    <row r="203" customFormat="false" ht="14" hidden="false" customHeight="false" outlineLevel="0" collapsed="false">
      <c r="A203" s="10" t="s">
        <v>300</v>
      </c>
      <c r="B203" s="11" t="s">
        <v>301</v>
      </c>
      <c r="C203" s="12" t="n">
        <v>49.4369214153266</v>
      </c>
      <c r="D203" s="13" t="n">
        <v>0.00033708956</v>
      </c>
    </row>
    <row r="204" customFormat="false" ht="14" hidden="false" customHeight="false" outlineLevel="0" collapsed="false">
      <c r="A204" s="10" t="s">
        <v>302</v>
      </c>
      <c r="B204" s="11" t="s">
        <v>303</v>
      </c>
      <c r="C204" s="12" t="n">
        <v>41.2191619171288</v>
      </c>
      <c r="D204" s="13" t="n">
        <v>9.544688E-005</v>
      </c>
    </row>
    <row r="205" customFormat="false" ht="14" hidden="false" customHeight="false" outlineLevel="0" collapsed="false">
      <c r="A205" s="10" t="s">
        <v>304</v>
      </c>
      <c r="B205" s="11" t="s">
        <v>305</v>
      </c>
      <c r="C205" s="12" t="n">
        <v>38.364604221276</v>
      </c>
      <c r="D205" s="14" t="n">
        <v>0.0033852432</v>
      </c>
    </row>
    <row r="206" customFormat="false" ht="14" hidden="false" customHeight="false" outlineLevel="0" collapsed="false">
      <c r="A206" s="10" t="s">
        <v>306</v>
      </c>
      <c r="B206" s="11" t="s">
        <v>307</v>
      </c>
      <c r="C206" s="12" t="n">
        <v>38.1028603873269</v>
      </c>
      <c r="D206" s="13" t="n">
        <v>0.00011384401</v>
      </c>
    </row>
    <row r="207" customFormat="false" ht="14" hidden="false" customHeight="false" outlineLevel="0" collapsed="false">
      <c r="A207" s="10" t="s">
        <v>308</v>
      </c>
      <c r="B207" s="0" t="s">
        <v>309</v>
      </c>
      <c r="C207" s="12" t="n">
        <v>32.30757960213</v>
      </c>
      <c r="D207" s="14" t="n">
        <v>0.0022896994</v>
      </c>
    </row>
    <row r="208" customFormat="false" ht="14" hidden="false" customHeight="false" outlineLevel="0" collapsed="false">
      <c r="A208" s="10" t="s">
        <v>310</v>
      </c>
      <c r="B208" s="11" t="s">
        <v>311</v>
      </c>
      <c r="C208" s="12" t="n">
        <v>19.8636714612611</v>
      </c>
      <c r="D208" s="13" t="n">
        <v>2.0341487E-005</v>
      </c>
    </row>
    <row r="209" customFormat="false" ht="14" hidden="false" customHeight="false" outlineLevel="0" collapsed="false">
      <c r="A209" s="10" t="s">
        <v>312</v>
      </c>
      <c r="B209" s="11" t="s">
        <v>313</v>
      </c>
      <c r="C209" s="12" t="n">
        <v>16.9341112461498</v>
      </c>
      <c r="D209" s="13" t="n">
        <v>0.00043483725</v>
      </c>
    </row>
    <row r="210" customFormat="false" ht="14" hidden="false" customHeight="false" outlineLevel="0" collapsed="false">
      <c r="A210" s="10" t="s">
        <v>314</v>
      </c>
      <c r="B210" s="11" t="s">
        <v>315</v>
      </c>
      <c r="C210" s="12" t="n">
        <v>13.2116751781278</v>
      </c>
      <c r="D210" s="14" t="n">
        <v>0.0015853589</v>
      </c>
    </row>
    <row r="211" customFormat="false" ht="14" hidden="false" customHeight="false" outlineLevel="0" collapsed="false">
      <c r="A211" s="10" t="s">
        <v>316</v>
      </c>
      <c r="B211" s="11" t="s">
        <v>317</v>
      </c>
      <c r="C211" s="12" t="n">
        <v>13.0966933379533</v>
      </c>
      <c r="D211" s="13" t="n">
        <v>5.24792E-005</v>
      </c>
    </row>
    <row r="212" customFormat="false" ht="14" hidden="false" customHeight="false" outlineLevel="0" collapsed="false">
      <c r="A212" s="10" t="s">
        <v>318</v>
      </c>
      <c r="B212" s="0" t="s">
        <v>319</v>
      </c>
      <c r="C212" s="12" t="n">
        <v>12.7003166888449</v>
      </c>
      <c r="D212" s="13" t="n">
        <v>0.00069982285</v>
      </c>
    </row>
    <row r="213" customFormat="false" ht="14" hidden="false" customHeight="false" outlineLevel="0" collapsed="false">
      <c r="A213" s="10" t="s">
        <v>320</v>
      </c>
      <c r="B213" s="11" t="s">
        <v>321</v>
      </c>
      <c r="C213" s="12" t="n">
        <v>10.7749834628908</v>
      </c>
      <c r="D213" s="14" t="n">
        <v>0.0039289184</v>
      </c>
    </row>
    <row r="214" customFormat="false" ht="14" hidden="false" customHeight="false" outlineLevel="0" collapsed="false">
      <c r="A214" s="10" t="s">
        <v>322</v>
      </c>
      <c r="B214" s="11" t="s">
        <v>323</v>
      </c>
      <c r="C214" s="12" t="n">
        <v>10.1137804913133</v>
      </c>
      <c r="D214" s="14" t="n">
        <v>0.0071565863</v>
      </c>
    </row>
    <row r="215" customFormat="false" ht="14" hidden="false" customHeight="false" outlineLevel="0" collapsed="false">
      <c r="A215" s="10" t="s">
        <v>324</v>
      </c>
      <c r="B215" s="11" t="s">
        <v>325</v>
      </c>
      <c r="C215" s="12" t="n">
        <v>9.77873310090428</v>
      </c>
      <c r="D215" s="14" t="n">
        <v>0.0011707242</v>
      </c>
    </row>
    <row r="216" customFormat="false" ht="14" hidden="false" customHeight="false" outlineLevel="0" collapsed="false">
      <c r="A216" s="10" t="s">
        <v>326</v>
      </c>
      <c r="B216" s="11" t="s">
        <v>327</v>
      </c>
      <c r="C216" s="12" t="n">
        <v>9.45958723349037</v>
      </c>
      <c r="D216" s="14" t="n">
        <v>0.0011017132</v>
      </c>
    </row>
    <row r="217" customFormat="false" ht="14" hidden="false" customHeight="false" outlineLevel="0" collapsed="false">
      <c r="A217" s="10" t="s">
        <v>328</v>
      </c>
      <c r="B217" s="11" t="s">
        <v>329</v>
      </c>
      <c r="C217" s="12" t="n">
        <v>7.49942279207001</v>
      </c>
      <c r="D217" s="14" t="n">
        <v>0.003565216</v>
      </c>
    </row>
    <row r="218" customFormat="false" ht="14" hidden="false" customHeight="false" outlineLevel="0" collapsed="false">
      <c r="A218" s="10" t="s">
        <v>330</v>
      </c>
      <c r="B218" s="11" t="s">
        <v>331</v>
      </c>
      <c r="C218" s="12" t="n">
        <v>6.43579660971122</v>
      </c>
      <c r="D218" s="14" t="n">
        <v>0.0012541721</v>
      </c>
    </row>
    <row r="219" customFormat="false" ht="14" hidden="false" customHeight="false" outlineLevel="0" collapsed="false">
      <c r="A219" s="10" t="s">
        <v>332</v>
      </c>
      <c r="B219" s="11" t="s">
        <v>333</v>
      </c>
      <c r="C219" s="12" t="n">
        <v>6.11144796441695</v>
      </c>
      <c r="D219" s="14" t="n">
        <v>0.0067524393</v>
      </c>
    </row>
    <row r="220" customFormat="false" ht="14" hidden="false" customHeight="false" outlineLevel="0" collapsed="false">
      <c r="A220" s="10" t="s">
        <v>334</v>
      </c>
      <c r="B220" s="11" t="s">
        <v>335</v>
      </c>
      <c r="C220" s="12" t="n">
        <v>6.06570204771723</v>
      </c>
      <c r="D220" s="13" t="n">
        <v>0.0009013404</v>
      </c>
    </row>
    <row r="221" customFormat="false" ht="14" hidden="false" customHeight="false" outlineLevel="0" collapsed="false">
      <c r="A221" s="10" t="s">
        <v>336</v>
      </c>
      <c r="B221" s="11" t="s">
        <v>311</v>
      </c>
      <c r="C221" s="12" t="n">
        <v>5.56163777689403</v>
      </c>
      <c r="D221" s="14" t="n">
        <v>0.0010168373</v>
      </c>
    </row>
    <row r="222" customFormat="false" ht="14" hidden="false" customHeight="false" outlineLevel="0" collapsed="false">
      <c r="A222" s="10" t="s">
        <v>337</v>
      </c>
      <c r="B222" s="11" t="s">
        <v>338</v>
      </c>
      <c r="C222" s="12" t="n">
        <v>5.14247090625898</v>
      </c>
      <c r="D222" s="14" t="n">
        <v>0.0039857393</v>
      </c>
    </row>
    <row r="223" customFormat="false" ht="14" hidden="false" customHeight="false" outlineLevel="0" collapsed="false">
      <c r="A223" s="10" t="s">
        <v>339</v>
      </c>
      <c r="B223" s="11" t="s">
        <v>340</v>
      </c>
      <c r="C223" s="12" t="n">
        <v>4.88571621171522</v>
      </c>
      <c r="D223" s="14" t="n">
        <v>0.0077819875</v>
      </c>
    </row>
    <row r="224" customFormat="false" ht="14" hidden="false" customHeight="false" outlineLevel="0" collapsed="false">
      <c r="A224" s="10" t="s">
        <v>341</v>
      </c>
      <c r="B224" s="11" t="s">
        <v>342</v>
      </c>
      <c r="C224" s="12" t="n">
        <v>4.75157653219096</v>
      </c>
      <c r="D224" s="14" t="n">
        <v>0.0035979436</v>
      </c>
    </row>
    <row r="225" customFormat="false" ht="14" hidden="false" customHeight="false" outlineLevel="0" collapsed="false">
      <c r="A225" s="10" t="s">
        <v>343</v>
      </c>
      <c r="B225" s="11" t="s">
        <v>344</v>
      </c>
      <c r="C225" s="12" t="n">
        <v>4.59606154402515</v>
      </c>
      <c r="D225" s="14" t="n">
        <v>0.003557689</v>
      </c>
    </row>
    <row r="226" customFormat="false" ht="14" hidden="false" customHeight="false" outlineLevel="0" collapsed="false">
      <c r="A226" s="10" t="s">
        <v>345</v>
      </c>
      <c r="B226" s="11" t="s">
        <v>346</v>
      </c>
      <c r="C226" s="12" t="n">
        <v>4.50259075821659</v>
      </c>
      <c r="D226" s="14" t="n">
        <v>0.00823854</v>
      </c>
    </row>
    <row r="227" customFormat="false" ht="14" hidden="false" customHeight="false" outlineLevel="0" collapsed="false">
      <c r="A227" s="10" t="s">
        <v>347</v>
      </c>
      <c r="B227" s="11" t="s">
        <v>346</v>
      </c>
      <c r="C227" s="12" t="n">
        <v>4.31892610643558</v>
      </c>
      <c r="D227" s="14" t="n">
        <v>0.0066924347</v>
      </c>
    </row>
    <row r="228" customFormat="false" ht="14" hidden="false" customHeight="false" outlineLevel="0" collapsed="false">
      <c r="A228" s="10" t="s">
        <v>348</v>
      </c>
      <c r="B228" s="11" t="s">
        <v>349</v>
      </c>
      <c r="C228" s="12" t="n">
        <v>4.29901689476729</v>
      </c>
      <c r="D228" s="14" t="n">
        <v>0.0052149515</v>
      </c>
    </row>
    <row r="229" customFormat="false" ht="14" hidden="false" customHeight="false" outlineLevel="0" collapsed="false">
      <c r="A229" s="10" t="s">
        <v>350</v>
      </c>
      <c r="B229" s="11" t="s">
        <v>351</v>
      </c>
      <c r="C229" s="12" t="n">
        <v>4.17518022301775</v>
      </c>
      <c r="D229" s="14" t="n">
        <v>0.0012040809</v>
      </c>
    </row>
    <row r="230" customFormat="false" ht="14" hidden="false" customHeight="false" outlineLevel="0" collapsed="false">
      <c r="A230" s="10" t="s">
        <v>352</v>
      </c>
      <c r="B230" s="11" t="s">
        <v>353</v>
      </c>
      <c r="C230" s="12" t="n">
        <v>4.10306990314332</v>
      </c>
      <c r="D230" s="14" t="n">
        <v>0.0011576916</v>
      </c>
    </row>
    <row r="231" customFormat="false" ht="14" hidden="false" customHeight="false" outlineLevel="0" collapsed="false">
      <c r="A231" s="10" t="s">
        <v>354</v>
      </c>
      <c r="B231" s="11" t="s">
        <v>355</v>
      </c>
      <c r="C231" s="12" t="n">
        <v>4.08309848682473</v>
      </c>
      <c r="D231" s="13" t="n">
        <v>5.389088E-005</v>
      </c>
    </row>
    <row r="232" customFormat="false" ht="14" hidden="false" customHeight="false" outlineLevel="0" collapsed="false">
      <c r="A232" s="10" t="s">
        <v>356</v>
      </c>
      <c r="B232" s="11" t="s">
        <v>357</v>
      </c>
      <c r="C232" s="12" t="n">
        <v>4.02309166574053</v>
      </c>
      <c r="D232" s="13" t="n">
        <v>2.85927E-005</v>
      </c>
    </row>
    <row r="233" customFormat="false" ht="14" hidden="false" customHeight="false" outlineLevel="0" collapsed="false">
      <c r="A233" s="10" t="s">
        <v>358</v>
      </c>
      <c r="B233" s="11" t="s">
        <v>359</v>
      </c>
      <c r="C233" s="12" t="n">
        <v>3.96577253166528</v>
      </c>
      <c r="D233" s="14" t="n">
        <v>0.0031944958</v>
      </c>
    </row>
    <row r="234" customFormat="false" ht="14" hidden="false" customHeight="false" outlineLevel="0" collapsed="false">
      <c r="A234" s="10" t="s">
        <v>360</v>
      </c>
      <c r="B234" s="11" t="s">
        <v>361</v>
      </c>
      <c r="C234" s="12" t="n">
        <v>3.96373870154757</v>
      </c>
      <c r="D234" s="14" t="n">
        <v>0.0033092718</v>
      </c>
    </row>
    <row r="235" customFormat="false" ht="14" hidden="false" customHeight="false" outlineLevel="0" collapsed="false">
      <c r="A235" s="10" t="s">
        <v>362</v>
      </c>
      <c r="B235" s="11" t="s">
        <v>359</v>
      </c>
      <c r="C235" s="12" t="n">
        <v>3.78844645326585</v>
      </c>
      <c r="D235" s="13" t="n">
        <v>0.0009371009</v>
      </c>
    </row>
    <row r="236" customFormat="false" ht="14" hidden="false" customHeight="false" outlineLevel="0" collapsed="false">
      <c r="A236" s="10" t="s">
        <v>363</v>
      </c>
      <c r="B236" s="11" t="s">
        <v>364</v>
      </c>
      <c r="C236" s="12" t="n">
        <v>3.74300852302528</v>
      </c>
      <c r="D236" s="14" t="n">
        <v>0.0017510225</v>
      </c>
    </row>
    <row r="237" customFormat="false" ht="14" hidden="false" customHeight="false" outlineLevel="0" collapsed="false">
      <c r="A237" s="10" t="s">
        <v>365</v>
      </c>
      <c r="B237" s="18" t="s">
        <v>366</v>
      </c>
      <c r="C237" s="12" t="n">
        <v>3.62085385192109</v>
      </c>
      <c r="D237" s="14" t="n">
        <v>0.0017583435</v>
      </c>
    </row>
    <row r="238" customFormat="false" ht="14" hidden="false" customHeight="false" outlineLevel="0" collapsed="false">
      <c r="A238" s="10" t="s">
        <v>367</v>
      </c>
      <c r="B238" s="11" t="s">
        <v>359</v>
      </c>
      <c r="C238" s="12" t="n">
        <v>3.45423970178529</v>
      </c>
      <c r="D238" s="14" t="n">
        <v>0.009629242</v>
      </c>
    </row>
    <row r="239" customFormat="false" ht="14" hidden="false" customHeight="false" outlineLevel="0" collapsed="false">
      <c r="A239" s="10" t="s">
        <v>368</v>
      </c>
      <c r="B239" s="11" t="s">
        <v>369</v>
      </c>
      <c r="C239" s="12" t="n">
        <v>3.31764851618106</v>
      </c>
      <c r="D239" s="14" t="n">
        <v>0.0071162153</v>
      </c>
    </row>
    <row r="240" customFormat="false" ht="14" hidden="false" customHeight="false" outlineLevel="0" collapsed="false">
      <c r="A240" s="10" t="s">
        <v>370</v>
      </c>
      <c r="B240" s="11" t="s">
        <v>371</v>
      </c>
      <c r="C240" s="12" t="n">
        <v>3.1420041147974</v>
      </c>
      <c r="D240" s="14" t="n">
        <v>0.0013966652</v>
      </c>
    </row>
    <row r="241" customFormat="false" ht="14" hidden="false" customHeight="false" outlineLevel="0" collapsed="false">
      <c r="A241" s="10" t="s">
        <v>372</v>
      </c>
      <c r="B241" s="11" t="s">
        <v>373</v>
      </c>
      <c r="C241" s="12" t="n">
        <v>3.10956555071842</v>
      </c>
      <c r="D241" s="13" t="n">
        <v>4.297498E-005</v>
      </c>
    </row>
    <row r="242" customFormat="false" ht="14" hidden="false" customHeight="false" outlineLevel="0" collapsed="false">
      <c r="A242" s="10" t="s">
        <v>374</v>
      </c>
      <c r="B242" s="11" t="s">
        <v>375</v>
      </c>
      <c r="C242" s="12" t="n">
        <v>2.98457491444179</v>
      </c>
      <c r="D242" s="14" t="n">
        <v>0.0076112966</v>
      </c>
    </row>
    <row r="243" customFormat="false" ht="14" hidden="false" customHeight="false" outlineLevel="0" collapsed="false">
      <c r="A243" s="10" t="s">
        <v>376</v>
      </c>
      <c r="B243" s="11" t="s">
        <v>377</v>
      </c>
      <c r="C243" s="12" t="n">
        <v>2.92561467819191</v>
      </c>
      <c r="D243" s="14" t="n">
        <v>0.009279007</v>
      </c>
    </row>
    <row r="244" customFormat="false" ht="14" hidden="false" customHeight="false" outlineLevel="0" collapsed="false">
      <c r="A244" s="10" t="s">
        <v>378</v>
      </c>
      <c r="B244" s="11" t="s">
        <v>379</v>
      </c>
      <c r="C244" s="12" t="n">
        <v>2.92328063929825</v>
      </c>
      <c r="D244" s="14" t="n">
        <v>0.0055630426</v>
      </c>
    </row>
    <row r="245" customFormat="false" ht="14" hidden="false" customHeight="false" outlineLevel="0" collapsed="false">
      <c r="A245" s="10" t="s">
        <v>380</v>
      </c>
      <c r="B245" s="11" t="s">
        <v>381</v>
      </c>
      <c r="C245" s="12" t="n">
        <v>2.85108903553412</v>
      </c>
      <c r="D245" s="14" t="n">
        <v>0.0027124397</v>
      </c>
    </row>
    <row r="246" customFormat="false" ht="14" hidden="false" customHeight="false" outlineLevel="0" collapsed="false">
      <c r="A246" s="10" t="s">
        <v>382</v>
      </c>
      <c r="B246" s="11" t="s">
        <v>383</v>
      </c>
      <c r="C246" s="12" t="n">
        <v>2.8218975800054</v>
      </c>
      <c r="D246" s="13" t="n">
        <v>0.00032463038</v>
      </c>
    </row>
    <row r="247" customFormat="false" ht="14" hidden="false" customHeight="false" outlineLevel="0" collapsed="false">
      <c r="A247" s="10" t="s">
        <v>384</v>
      </c>
      <c r="B247" s="11" t="s">
        <v>385</v>
      </c>
      <c r="C247" s="12" t="n">
        <v>2.67723002637535</v>
      </c>
      <c r="D247" s="13" t="n">
        <v>0.000540254</v>
      </c>
    </row>
    <row r="248" customFormat="false" ht="14" hidden="false" customHeight="false" outlineLevel="0" collapsed="false">
      <c r="A248" s="10" t="s">
        <v>386</v>
      </c>
      <c r="B248" s="11" t="s">
        <v>387</v>
      </c>
      <c r="C248" s="12" t="n">
        <v>2.66649420007458</v>
      </c>
      <c r="D248" s="13" t="n">
        <v>0.0006051017</v>
      </c>
    </row>
    <row r="249" customFormat="false" ht="14" hidden="false" customHeight="false" outlineLevel="0" collapsed="false">
      <c r="A249" s="10" t="s">
        <v>388</v>
      </c>
      <c r="B249" s="11" t="s">
        <v>379</v>
      </c>
      <c r="C249" s="12" t="n">
        <v>2.66275150120917</v>
      </c>
      <c r="D249" s="14" t="n">
        <v>0.0025810704</v>
      </c>
    </row>
    <row r="250" customFormat="false" ht="14" hidden="false" customHeight="false" outlineLevel="0" collapsed="false">
      <c r="A250" s="10" t="s">
        <v>389</v>
      </c>
      <c r="B250" s="11" t="s">
        <v>390</v>
      </c>
      <c r="C250" s="12" t="n">
        <v>2.58278400312059</v>
      </c>
      <c r="D250" s="14" t="n">
        <v>0.0016053291</v>
      </c>
    </row>
    <row r="251" customFormat="false" ht="14" hidden="false" customHeight="false" outlineLevel="0" collapsed="false">
      <c r="A251" s="10" t="s">
        <v>391</v>
      </c>
      <c r="B251" s="11" t="s">
        <v>392</v>
      </c>
      <c r="C251" s="12" t="n">
        <v>2.57990255811904</v>
      </c>
      <c r="D251" s="14" t="n">
        <v>0.0020190964</v>
      </c>
    </row>
    <row r="252" customFormat="false" ht="14" hidden="false" customHeight="false" outlineLevel="0" collapsed="false">
      <c r="A252" s="10" t="s">
        <v>393</v>
      </c>
      <c r="B252" s="11" t="s">
        <v>385</v>
      </c>
      <c r="C252" s="12" t="n">
        <v>2.56290243100075</v>
      </c>
      <c r="D252" s="13" t="n">
        <v>0.0002472935</v>
      </c>
    </row>
    <row r="253" customFormat="false" ht="14" hidden="false" customHeight="false" outlineLevel="0" collapsed="false">
      <c r="A253" s="10" t="s">
        <v>394</v>
      </c>
      <c r="B253" s="11" t="s">
        <v>395</v>
      </c>
      <c r="C253" s="12" t="n">
        <v>2.50618821741139</v>
      </c>
      <c r="D253" s="14" t="n">
        <v>0.0013207298</v>
      </c>
    </row>
    <row r="254" customFormat="false" ht="14" hidden="false" customHeight="false" outlineLevel="0" collapsed="false">
      <c r="A254" s="10" t="s">
        <v>396</v>
      </c>
      <c r="B254" s="11" t="s">
        <v>397</v>
      </c>
      <c r="C254" s="12" t="n">
        <v>2.48720423219755</v>
      </c>
      <c r="D254" s="14" t="n">
        <v>0.0058598546</v>
      </c>
    </row>
    <row r="255" customFormat="false" ht="14" hidden="false" customHeight="false" outlineLevel="0" collapsed="false">
      <c r="A255" s="10" t="s">
        <v>398</v>
      </c>
      <c r="B255" s="11" t="s">
        <v>399</v>
      </c>
      <c r="C255" s="12" t="n">
        <v>2.45675647235452</v>
      </c>
      <c r="D255" s="13" t="n">
        <v>0.00030990058</v>
      </c>
    </row>
    <row r="256" customFormat="false" ht="14" hidden="false" customHeight="false" outlineLevel="0" collapsed="false">
      <c r="A256" s="10" t="s">
        <v>400</v>
      </c>
      <c r="B256" s="11" t="s">
        <v>401</v>
      </c>
      <c r="C256" s="12" t="n">
        <v>2.36556628470149</v>
      </c>
      <c r="D256" s="14" t="n">
        <v>0.006308931</v>
      </c>
    </row>
    <row r="257" customFormat="false" ht="14" hidden="false" customHeight="false" outlineLevel="0" collapsed="false">
      <c r="A257" s="10" t="s">
        <v>402</v>
      </c>
      <c r="B257" s="11" t="s">
        <v>403</v>
      </c>
      <c r="C257" s="12" t="n">
        <v>2.35164075643825</v>
      </c>
      <c r="D257" s="14" t="n">
        <v>0.004250214</v>
      </c>
    </row>
    <row r="258" customFormat="false" ht="14" hidden="false" customHeight="false" outlineLevel="0" collapsed="false">
      <c r="A258" s="10" t="s">
        <v>404</v>
      </c>
      <c r="B258" s="11" t="s">
        <v>405</v>
      </c>
      <c r="C258" s="12" t="n">
        <v>2.33738258746954</v>
      </c>
      <c r="D258" s="14" t="n">
        <v>0.00735278</v>
      </c>
    </row>
    <row r="259" customFormat="false" ht="14" hidden="false" customHeight="false" outlineLevel="0" collapsed="false">
      <c r="A259" s="10" t="s">
        <v>406</v>
      </c>
      <c r="B259" s="11" t="s">
        <v>407</v>
      </c>
      <c r="C259" s="12" t="n">
        <v>2.32504267540972</v>
      </c>
      <c r="D259" s="13" t="n">
        <v>0.0007192708</v>
      </c>
    </row>
    <row r="260" customFormat="false" ht="14" hidden="false" customHeight="false" outlineLevel="0" collapsed="false">
      <c r="A260" s="10" t="s">
        <v>408</v>
      </c>
      <c r="B260" s="11" t="s">
        <v>409</v>
      </c>
      <c r="C260" s="12" t="n">
        <v>2.29429534764886</v>
      </c>
      <c r="D260" s="14" t="n">
        <v>0.007468902</v>
      </c>
    </row>
    <row r="261" customFormat="false" ht="14" hidden="false" customHeight="false" outlineLevel="0" collapsed="false">
      <c r="A261" s="10" t="s">
        <v>410</v>
      </c>
      <c r="B261" s="11" t="s">
        <v>411</v>
      </c>
      <c r="C261" s="12" t="n">
        <v>2.28000303792108</v>
      </c>
      <c r="D261" s="14" t="n">
        <v>0.007029608</v>
      </c>
    </row>
    <row r="262" customFormat="false" ht="14" hidden="false" customHeight="false" outlineLevel="0" collapsed="false">
      <c r="A262" s="10" t="s">
        <v>412</v>
      </c>
      <c r="B262" s="11" t="s">
        <v>413</v>
      </c>
      <c r="C262" s="12" t="n">
        <v>2.24306075897766</v>
      </c>
      <c r="D262" s="14" t="n">
        <v>0.0025048573</v>
      </c>
    </row>
    <row r="263" customFormat="false" ht="14" hidden="false" customHeight="false" outlineLevel="0" collapsed="false">
      <c r="A263" s="10" t="s">
        <v>414</v>
      </c>
      <c r="B263" s="11" t="s">
        <v>415</v>
      </c>
      <c r="C263" s="12" t="n">
        <v>2.21743784570226</v>
      </c>
      <c r="D263" s="14" t="n">
        <v>0.0029754792</v>
      </c>
    </row>
    <row r="264" customFormat="false" ht="14" hidden="false" customHeight="false" outlineLevel="0" collapsed="false">
      <c r="A264" s="10" t="s">
        <v>416</v>
      </c>
      <c r="B264" s="11" t="s">
        <v>417</v>
      </c>
      <c r="C264" s="12" t="n">
        <v>2.19411578029531</v>
      </c>
      <c r="D264" s="14" t="n">
        <v>0.0012974136</v>
      </c>
    </row>
    <row r="265" customFormat="false" ht="14" hidden="false" customHeight="false" outlineLevel="0" collapsed="false">
      <c r="A265" s="10" t="s">
        <v>418</v>
      </c>
      <c r="B265" s="11" t="s">
        <v>419</v>
      </c>
      <c r="C265" s="12" t="n">
        <v>2.18309786656679</v>
      </c>
      <c r="D265" s="14" t="n">
        <v>0.0033870663</v>
      </c>
    </row>
    <row r="266" customFormat="false" ht="14" hidden="false" customHeight="false" outlineLevel="0" collapsed="false">
      <c r="A266" s="10" t="s">
        <v>420</v>
      </c>
      <c r="B266" s="11" t="s">
        <v>421</v>
      </c>
      <c r="C266" s="12" t="n">
        <v>2.17088925899237</v>
      </c>
      <c r="D266" s="14" t="n">
        <v>0.0037080687</v>
      </c>
    </row>
    <row r="267" customFormat="false" ht="14" hidden="false" customHeight="false" outlineLevel="0" collapsed="false">
      <c r="A267" s="10" t="s">
        <v>422</v>
      </c>
      <c r="B267" s="11" t="s">
        <v>325</v>
      </c>
      <c r="C267" s="12" t="n">
        <v>2.14809464028463</v>
      </c>
      <c r="D267" s="13" t="n">
        <v>0.00021197744</v>
      </c>
    </row>
    <row r="268" customFormat="false" ht="14" hidden="false" customHeight="false" outlineLevel="0" collapsed="false">
      <c r="A268" s="10" t="s">
        <v>423</v>
      </c>
      <c r="B268" s="11" t="s">
        <v>424</v>
      </c>
      <c r="C268" s="12" t="n">
        <v>2.13182758619738</v>
      </c>
      <c r="D268" s="14" t="n">
        <v>0.0080038225</v>
      </c>
    </row>
    <row r="269" customFormat="false" ht="14" hidden="false" customHeight="false" outlineLevel="0" collapsed="false">
      <c r="A269" s="10" t="s">
        <v>425</v>
      </c>
      <c r="B269" s="11" t="s">
        <v>426</v>
      </c>
      <c r="C269" s="12" t="n">
        <v>2.12176635292069</v>
      </c>
      <c r="D269" s="13" t="n">
        <v>0.0007964386</v>
      </c>
    </row>
    <row r="270" customFormat="false" ht="14" hidden="false" customHeight="false" outlineLevel="0" collapsed="false">
      <c r="A270" s="10" t="s">
        <v>427</v>
      </c>
      <c r="B270" s="11" t="s">
        <v>428</v>
      </c>
      <c r="C270" s="12" t="n">
        <v>2.07162491785625</v>
      </c>
      <c r="D270" s="14" t="n">
        <v>0.0038163094</v>
      </c>
    </row>
    <row r="271" customFormat="false" ht="14" hidden="false" customHeight="false" outlineLevel="0" collapsed="false">
      <c r="A271" s="10" t="s">
        <v>429</v>
      </c>
      <c r="B271" s="11" t="s">
        <v>430</v>
      </c>
      <c r="C271" s="12" t="n">
        <v>2.03424154352524</v>
      </c>
      <c r="D271" s="14" t="n">
        <v>0.0077046365</v>
      </c>
    </row>
    <row r="272" customFormat="false" ht="14" hidden="false" customHeight="false" outlineLevel="0" collapsed="false">
      <c r="A272" s="10" t="s">
        <v>431</v>
      </c>
      <c r="B272" s="11" t="s">
        <v>432</v>
      </c>
      <c r="C272" s="12" t="n">
        <v>2.02476557390368</v>
      </c>
      <c r="D272" s="14" t="n">
        <v>0.002980639</v>
      </c>
    </row>
    <row r="274" s="9" customFormat="true" ht="14" hidden="false" customHeight="false" outlineLevel="0" collapsed="false">
      <c r="A274" s="8" t="s">
        <v>433</v>
      </c>
      <c r="E274" s="0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  <c r="ED274" s="1"/>
      <c r="EE274" s="1"/>
      <c r="EF274" s="1"/>
      <c r="EG274" s="1"/>
      <c r="EH274" s="1"/>
      <c r="EI274" s="1"/>
      <c r="EJ274" s="1"/>
      <c r="EK274" s="1"/>
      <c r="EL274" s="1"/>
      <c r="EM274" s="1"/>
      <c r="EN274" s="1"/>
      <c r="EO274" s="1"/>
      <c r="EP274" s="1"/>
      <c r="EQ274" s="1"/>
      <c r="ER274" s="1"/>
      <c r="ES274" s="1"/>
      <c r="ET274" s="1"/>
      <c r="EU274" s="1"/>
      <c r="EV274" s="1"/>
      <c r="EW274" s="1"/>
      <c r="EX274" s="1"/>
      <c r="EY274" s="1"/>
      <c r="EZ274" s="1"/>
      <c r="FA274" s="1"/>
      <c r="FB274" s="1"/>
      <c r="FC274" s="1"/>
      <c r="FD274" s="1"/>
      <c r="FE274" s="1"/>
      <c r="FF274" s="1"/>
      <c r="FG274" s="1"/>
      <c r="FH274" s="1"/>
      <c r="FI274" s="1"/>
      <c r="FJ274" s="1"/>
      <c r="FK274" s="1"/>
      <c r="FL274" s="1"/>
      <c r="FM274" s="1"/>
      <c r="FN274" s="1"/>
      <c r="FO274" s="1"/>
      <c r="FP274" s="1"/>
      <c r="FQ274" s="1"/>
      <c r="FR274" s="1"/>
      <c r="FS274" s="1"/>
      <c r="FT274" s="1"/>
      <c r="FU274" s="1"/>
      <c r="FV274" s="1"/>
      <c r="FW274" s="1"/>
      <c r="FX274" s="1"/>
      <c r="FY274" s="1"/>
      <c r="FZ274" s="1"/>
      <c r="GA274" s="1"/>
      <c r="GB274" s="1"/>
      <c r="GC274" s="1"/>
      <c r="GD274" s="1"/>
      <c r="GE274" s="1"/>
      <c r="GF274" s="1"/>
      <c r="GG274" s="1"/>
      <c r="GH274" s="1"/>
      <c r="GI274" s="1"/>
      <c r="GJ274" s="1"/>
      <c r="GK274" s="1"/>
      <c r="GL274" s="1"/>
      <c r="GM274" s="1"/>
      <c r="GN274" s="1"/>
      <c r="GO274" s="1"/>
      <c r="GP274" s="1"/>
      <c r="GQ274" s="1"/>
      <c r="GR274" s="1"/>
      <c r="GS274" s="1"/>
      <c r="GT274" s="1"/>
      <c r="GU274" s="1"/>
      <c r="GV274" s="1"/>
      <c r="GW274" s="1"/>
      <c r="GX274" s="1"/>
      <c r="GY274" s="1"/>
      <c r="GZ274" s="1"/>
      <c r="HA274" s="1"/>
      <c r="HB274" s="1"/>
      <c r="HC274" s="1"/>
      <c r="HD274" s="1"/>
      <c r="HE274" s="1"/>
      <c r="HF274" s="1"/>
      <c r="HG274" s="1"/>
      <c r="HH274" s="1"/>
      <c r="HI274" s="1"/>
      <c r="HJ274" s="1"/>
      <c r="HK274" s="1"/>
      <c r="HL274" s="1"/>
    </row>
    <row r="275" customFormat="false" ht="14" hidden="false" customHeight="false" outlineLevel="0" collapsed="false">
      <c r="A275" s="10" t="s">
        <v>434</v>
      </c>
      <c r="B275" s="11" t="s">
        <v>435</v>
      </c>
      <c r="C275" s="12" t="n">
        <v>1892.08912717754</v>
      </c>
      <c r="D275" s="13" t="n">
        <v>1.622214E-005</v>
      </c>
    </row>
    <row r="276" customFormat="false" ht="14" hidden="false" customHeight="false" outlineLevel="0" collapsed="false">
      <c r="A276" s="10" t="s">
        <v>436</v>
      </c>
      <c r="B276" s="11" t="s">
        <v>435</v>
      </c>
      <c r="C276" s="12" t="n">
        <v>1528.0306500475</v>
      </c>
      <c r="D276" s="13" t="n">
        <v>3.3293143E-006</v>
      </c>
    </row>
    <row r="277" customFormat="false" ht="14" hidden="false" customHeight="false" outlineLevel="0" collapsed="false">
      <c r="A277" s="10" t="s">
        <v>437</v>
      </c>
      <c r="B277" s="11" t="s">
        <v>435</v>
      </c>
      <c r="C277" s="12" t="n">
        <v>896.456374475101</v>
      </c>
      <c r="D277" s="13" t="n">
        <v>3.9135866E-006</v>
      </c>
    </row>
    <row r="278" customFormat="false" ht="14" hidden="false" customHeight="false" outlineLevel="0" collapsed="false">
      <c r="A278" s="10" t="s">
        <v>438</v>
      </c>
      <c r="B278" s="11" t="s">
        <v>435</v>
      </c>
      <c r="C278" s="12" t="n">
        <v>620.571328599421</v>
      </c>
      <c r="D278" s="13" t="n">
        <v>2.4055737E-005</v>
      </c>
    </row>
    <row r="279" customFormat="false" ht="14" hidden="false" customHeight="false" outlineLevel="0" collapsed="false">
      <c r="A279" s="10" t="s">
        <v>439</v>
      </c>
      <c r="B279" s="11" t="s">
        <v>435</v>
      </c>
      <c r="C279" s="12" t="n">
        <v>614.752690366541</v>
      </c>
      <c r="D279" s="13" t="n">
        <v>1.1839508E-005</v>
      </c>
    </row>
    <row r="280" customFormat="false" ht="14" hidden="false" customHeight="false" outlineLevel="0" collapsed="false">
      <c r="A280" s="10" t="s">
        <v>440</v>
      </c>
      <c r="B280" s="11" t="s">
        <v>435</v>
      </c>
      <c r="C280" s="12" t="n">
        <v>450.537693004606</v>
      </c>
      <c r="D280" s="13" t="n">
        <v>9.106576E-005</v>
      </c>
    </row>
    <row r="281" customFormat="false" ht="14" hidden="false" customHeight="false" outlineLevel="0" collapsed="false">
      <c r="A281" s="10" t="s">
        <v>441</v>
      </c>
      <c r="B281" s="11" t="s">
        <v>435</v>
      </c>
      <c r="C281" s="12" t="n">
        <v>418.084515099513</v>
      </c>
      <c r="D281" s="13" t="n">
        <v>2.2240532E-005</v>
      </c>
    </row>
    <row r="282" customFormat="false" ht="14" hidden="false" customHeight="false" outlineLevel="0" collapsed="false">
      <c r="A282" s="10" t="s">
        <v>442</v>
      </c>
      <c r="B282" s="11" t="s">
        <v>435</v>
      </c>
      <c r="C282" s="12" t="n">
        <v>363.4234241413</v>
      </c>
      <c r="D282" s="13" t="n">
        <v>7.990562E-006</v>
      </c>
    </row>
    <row r="283" customFormat="false" ht="14" hidden="false" customHeight="false" outlineLevel="0" collapsed="false">
      <c r="A283" s="10" t="s">
        <v>443</v>
      </c>
      <c r="B283" s="11" t="s">
        <v>435</v>
      </c>
      <c r="C283" s="12" t="n">
        <v>345.599167812224</v>
      </c>
      <c r="D283" s="13" t="n">
        <v>0.0001265696</v>
      </c>
    </row>
    <row r="284" customFormat="false" ht="14" hidden="false" customHeight="false" outlineLevel="0" collapsed="false">
      <c r="A284" s="10" t="s">
        <v>444</v>
      </c>
      <c r="B284" s="11" t="s">
        <v>435</v>
      </c>
      <c r="C284" s="12" t="n">
        <v>320.089216989851</v>
      </c>
      <c r="D284" s="13" t="n">
        <v>4.4823097E-005</v>
      </c>
    </row>
    <row r="285" customFormat="false" ht="14" hidden="false" customHeight="false" outlineLevel="0" collapsed="false">
      <c r="A285" s="10" t="s">
        <v>445</v>
      </c>
      <c r="B285" s="11" t="s">
        <v>435</v>
      </c>
      <c r="C285" s="12" t="n">
        <v>314.448170877339</v>
      </c>
      <c r="D285" s="13" t="n">
        <v>4.7556703E-005</v>
      </c>
    </row>
    <row r="286" customFormat="false" ht="14" hidden="false" customHeight="false" outlineLevel="0" collapsed="false">
      <c r="A286" s="10" t="s">
        <v>446</v>
      </c>
      <c r="B286" s="11" t="s">
        <v>435</v>
      </c>
      <c r="C286" s="12" t="n">
        <v>280.623107453262</v>
      </c>
      <c r="D286" s="13" t="n">
        <v>1.1497202E-005</v>
      </c>
    </row>
    <row r="287" customFormat="false" ht="14" hidden="false" customHeight="false" outlineLevel="0" collapsed="false">
      <c r="A287" s="10" t="s">
        <v>447</v>
      </c>
      <c r="B287" s="11" t="s">
        <v>435</v>
      </c>
      <c r="C287" s="12" t="n">
        <v>279.369813624792</v>
      </c>
      <c r="D287" s="13" t="n">
        <v>2.9206324E-006</v>
      </c>
    </row>
    <row r="288" customFormat="false" ht="14" hidden="false" customHeight="false" outlineLevel="0" collapsed="false">
      <c r="A288" s="10" t="s">
        <v>448</v>
      </c>
      <c r="B288" s="11" t="s">
        <v>435</v>
      </c>
      <c r="C288" s="12" t="n">
        <v>277.237934840865</v>
      </c>
      <c r="D288" s="13" t="n">
        <v>1.3732574E-005</v>
      </c>
    </row>
    <row r="289" customFormat="false" ht="14" hidden="false" customHeight="false" outlineLevel="0" collapsed="false">
      <c r="A289" s="10" t="s">
        <v>449</v>
      </c>
      <c r="B289" s="11" t="s">
        <v>435</v>
      </c>
      <c r="C289" s="12" t="n">
        <v>181.788458817031</v>
      </c>
      <c r="D289" s="13" t="n">
        <v>2.695524E-005</v>
      </c>
    </row>
    <row r="290" customFormat="false" ht="14" hidden="false" customHeight="false" outlineLevel="0" collapsed="false">
      <c r="A290" s="10" t="s">
        <v>450</v>
      </c>
      <c r="B290" s="11" t="s">
        <v>435</v>
      </c>
      <c r="C290" s="12" t="n">
        <v>178.67143180158</v>
      </c>
      <c r="D290" s="13" t="n">
        <v>2.0018122E-005</v>
      </c>
    </row>
    <row r="291" customFormat="false" ht="14" hidden="false" customHeight="false" outlineLevel="0" collapsed="false">
      <c r="A291" s="10" t="s">
        <v>451</v>
      </c>
      <c r="B291" s="11" t="s">
        <v>435</v>
      </c>
      <c r="C291" s="12" t="n">
        <v>168.805652074414</v>
      </c>
      <c r="D291" s="13" t="n">
        <v>2.1279746E-005</v>
      </c>
    </row>
    <row r="292" customFormat="false" ht="14" hidden="false" customHeight="false" outlineLevel="0" collapsed="false">
      <c r="A292" s="10" t="s">
        <v>452</v>
      </c>
      <c r="B292" s="11" t="s">
        <v>435</v>
      </c>
      <c r="C292" s="12" t="n">
        <v>162.934047749233</v>
      </c>
      <c r="D292" s="13" t="n">
        <v>4.4874014E-005</v>
      </c>
    </row>
    <row r="293" customFormat="false" ht="14" hidden="false" customHeight="false" outlineLevel="0" collapsed="false">
      <c r="A293" s="10" t="s">
        <v>453</v>
      </c>
      <c r="B293" s="11" t="s">
        <v>435</v>
      </c>
      <c r="C293" s="12" t="n">
        <v>85.5341084487879</v>
      </c>
      <c r="D293" s="13" t="n">
        <v>4.2255506E-005</v>
      </c>
    </row>
    <row r="294" customFormat="false" ht="14" hidden="false" customHeight="false" outlineLevel="0" collapsed="false">
      <c r="A294" s="10" t="s">
        <v>454</v>
      </c>
      <c r="B294" s="11" t="s">
        <v>435</v>
      </c>
      <c r="C294" s="12" t="n">
        <v>82.2491159257505</v>
      </c>
      <c r="D294" s="13" t="n">
        <v>8.107478E-006</v>
      </c>
    </row>
    <row r="295" customFormat="false" ht="14" hidden="false" customHeight="false" outlineLevel="0" collapsed="false">
      <c r="A295" s="10" t="s">
        <v>455</v>
      </c>
      <c r="B295" s="11" t="s">
        <v>435</v>
      </c>
      <c r="C295" s="12" t="n">
        <v>77.2776829805117</v>
      </c>
      <c r="D295" s="13" t="n">
        <v>8.1231505E-005</v>
      </c>
    </row>
    <row r="296" customFormat="false" ht="14" hidden="false" customHeight="false" outlineLevel="0" collapsed="false">
      <c r="A296" s="10" t="s">
        <v>456</v>
      </c>
      <c r="B296" s="11" t="s">
        <v>435</v>
      </c>
      <c r="C296" s="12" t="n">
        <v>69.7309790829128</v>
      </c>
      <c r="D296" s="14" t="n">
        <v>0.0010964726</v>
      </c>
    </row>
    <row r="297" customFormat="false" ht="14" hidden="false" customHeight="false" outlineLevel="0" collapsed="false">
      <c r="A297" s="10" t="s">
        <v>457</v>
      </c>
      <c r="B297" s="11" t="s">
        <v>435</v>
      </c>
      <c r="C297" s="12" t="n">
        <v>69.6518290546281</v>
      </c>
      <c r="D297" s="13" t="n">
        <v>0.00032306486</v>
      </c>
    </row>
    <row r="298" customFormat="false" ht="14" hidden="false" customHeight="false" outlineLevel="0" collapsed="false">
      <c r="A298" s="10" t="s">
        <v>458</v>
      </c>
      <c r="B298" s="11" t="s">
        <v>435</v>
      </c>
      <c r="C298" s="12" t="n">
        <v>57.4069870221019</v>
      </c>
      <c r="D298" s="13" t="n">
        <v>6.425804E-005</v>
      </c>
    </row>
    <row r="299" customFormat="false" ht="14" hidden="false" customHeight="false" outlineLevel="0" collapsed="false">
      <c r="A299" s="10" t="s">
        <v>459</v>
      </c>
      <c r="B299" s="11" t="s">
        <v>435</v>
      </c>
      <c r="C299" s="12" t="n">
        <v>57.1771854553913</v>
      </c>
      <c r="D299" s="13" t="n">
        <v>0.0003973143</v>
      </c>
    </row>
    <row r="300" customFormat="false" ht="14" hidden="false" customHeight="false" outlineLevel="0" collapsed="false">
      <c r="A300" s="10" t="s">
        <v>460</v>
      </c>
      <c r="B300" s="11" t="s">
        <v>435</v>
      </c>
      <c r="C300" s="12" t="n">
        <v>54.8242247010008</v>
      </c>
      <c r="D300" s="14" t="n">
        <v>0.003935963</v>
      </c>
    </row>
    <row r="301" customFormat="false" ht="14" hidden="false" customHeight="false" outlineLevel="0" collapsed="false">
      <c r="A301" s="10" t="s">
        <v>461</v>
      </c>
      <c r="B301" s="11" t="s">
        <v>435</v>
      </c>
      <c r="C301" s="12" t="n">
        <v>48.7792002572298</v>
      </c>
      <c r="D301" s="13" t="n">
        <v>9.574541E-005</v>
      </c>
    </row>
    <row r="302" customFormat="false" ht="14" hidden="false" customHeight="false" outlineLevel="0" collapsed="false">
      <c r="A302" s="10" t="s">
        <v>462</v>
      </c>
      <c r="B302" s="11" t="s">
        <v>435</v>
      </c>
      <c r="C302" s="12" t="n">
        <v>46.0951279345236</v>
      </c>
      <c r="D302" s="13" t="n">
        <v>4.6945406E-005</v>
      </c>
    </row>
    <row r="303" customFormat="false" ht="14" hidden="false" customHeight="false" outlineLevel="0" collapsed="false">
      <c r="A303" s="10" t="s">
        <v>463</v>
      </c>
      <c r="B303" s="11" t="s">
        <v>435</v>
      </c>
      <c r="C303" s="12" t="n">
        <v>45.5832167842656</v>
      </c>
      <c r="D303" s="13" t="n">
        <v>4.4061937E-005</v>
      </c>
    </row>
    <row r="304" customFormat="false" ht="14" hidden="false" customHeight="false" outlineLevel="0" collapsed="false">
      <c r="A304" s="10" t="s">
        <v>464</v>
      </c>
      <c r="B304" s="11" t="s">
        <v>435</v>
      </c>
      <c r="C304" s="12" t="n">
        <v>42.4009916208434</v>
      </c>
      <c r="D304" s="13" t="n">
        <v>0.00016968441</v>
      </c>
    </row>
    <row r="305" customFormat="false" ht="14" hidden="false" customHeight="false" outlineLevel="0" collapsed="false">
      <c r="A305" s="10" t="s">
        <v>465</v>
      </c>
      <c r="B305" s="11" t="s">
        <v>435</v>
      </c>
      <c r="C305" s="12" t="n">
        <v>36.9051189057265</v>
      </c>
      <c r="D305" s="13" t="n">
        <v>0.00041142246</v>
      </c>
    </row>
    <row r="306" customFormat="false" ht="14" hidden="false" customHeight="false" outlineLevel="0" collapsed="false">
      <c r="A306" s="10" t="s">
        <v>466</v>
      </c>
      <c r="B306" s="11" t="s">
        <v>435</v>
      </c>
      <c r="C306" s="12" t="n">
        <v>33.2298206191979</v>
      </c>
      <c r="D306" s="13" t="n">
        <v>0.000414916</v>
      </c>
    </row>
    <row r="307" customFormat="false" ht="14" hidden="false" customHeight="false" outlineLevel="0" collapsed="false">
      <c r="A307" s="10" t="s">
        <v>467</v>
      </c>
      <c r="B307" s="11" t="s">
        <v>377</v>
      </c>
      <c r="C307" s="12" t="n">
        <v>27.4340300993993</v>
      </c>
      <c r="D307" s="14" t="n">
        <v>0.0010394459</v>
      </c>
    </row>
    <row r="308" customFormat="false" ht="14" hidden="false" customHeight="false" outlineLevel="0" collapsed="false">
      <c r="A308" s="10" t="s">
        <v>468</v>
      </c>
      <c r="B308" s="11" t="s">
        <v>435</v>
      </c>
      <c r="C308" s="12" t="n">
        <v>26.5395842705105</v>
      </c>
      <c r="D308" s="13" t="n">
        <v>0.00081313105</v>
      </c>
    </row>
    <row r="309" customFormat="false" ht="14" hidden="false" customHeight="false" outlineLevel="0" collapsed="false">
      <c r="A309" s="10" t="s">
        <v>469</v>
      </c>
      <c r="B309" s="11" t="s">
        <v>435</v>
      </c>
      <c r="C309" s="12" t="n">
        <v>21.4159835873201</v>
      </c>
      <c r="D309" s="14" t="n">
        <v>0.0015069725</v>
      </c>
    </row>
    <row r="310" customFormat="false" ht="14" hidden="false" customHeight="false" outlineLevel="0" collapsed="false">
      <c r="A310" s="10" t="s">
        <v>470</v>
      </c>
      <c r="B310" s="11" t="s">
        <v>435</v>
      </c>
      <c r="C310" s="12" t="n">
        <v>21.3142792633416</v>
      </c>
      <c r="D310" s="13" t="n">
        <v>0.00081911887</v>
      </c>
    </row>
    <row r="311" customFormat="false" ht="14" hidden="false" customHeight="false" outlineLevel="0" collapsed="false">
      <c r="A311" s="10" t="s">
        <v>471</v>
      </c>
      <c r="B311" s="11" t="s">
        <v>435</v>
      </c>
      <c r="C311" s="12" t="n">
        <v>17.9523698714466</v>
      </c>
      <c r="D311" s="13" t="n">
        <v>0.00016397651</v>
      </c>
    </row>
    <row r="312" customFormat="false" ht="14" hidden="false" customHeight="false" outlineLevel="0" collapsed="false">
      <c r="A312" s="10" t="s">
        <v>472</v>
      </c>
      <c r="B312" s="11" t="s">
        <v>435</v>
      </c>
      <c r="C312" s="12" t="n">
        <v>13.3040703739018</v>
      </c>
      <c r="D312" s="13" t="n">
        <v>0.00017487587</v>
      </c>
    </row>
    <row r="313" customFormat="false" ht="14" hidden="false" customHeight="false" outlineLevel="0" collapsed="false">
      <c r="A313" s="10" t="s">
        <v>473</v>
      </c>
      <c r="B313" s="11" t="s">
        <v>435</v>
      </c>
      <c r="C313" s="12" t="n">
        <v>11.0139342802117</v>
      </c>
      <c r="D313" s="14" t="n">
        <v>0.0030985356</v>
      </c>
    </row>
    <row r="314" customFormat="false" ht="14" hidden="false" customHeight="false" outlineLevel="0" collapsed="false">
      <c r="A314" s="10" t="s">
        <v>474</v>
      </c>
      <c r="B314" s="11" t="s">
        <v>435</v>
      </c>
      <c r="C314" s="12" t="n">
        <v>9.91001448866932</v>
      </c>
      <c r="D314" s="14" t="n">
        <v>0.0075505553</v>
      </c>
    </row>
    <row r="315" customFormat="false" ht="14" hidden="false" customHeight="false" outlineLevel="0" collapsed="false">
      <c r="A315" s="10" t="s">
        <v>475</v>
      </c>
      <c r="B315" s="11" t="s">
        <v>435</v>
      </c>
      <c r="C315" s="12" t="n">
        <v>9.84826375211527</v>
      </c>
      <c r="D315" s="13" t="n">
        <v>0.00020564246</v>
      </c>
    </row>
    <row r="316" customFormat="false" ht="14" hidden="false" customHeight="false" outlineLevel="0" collapsed="false">
      <c r="A316" s="10" t="s">
        <v>476</v>
      </c>
      <c r="B316" s="11" t="s">
        <v>435</v>
      </c>
      <c r="C316" s="12" t="n">
        <v>9.78134392211246</v>
      </c>
      <c r="D316" s="13" t="n">
        <v>0.00023945056</v>
      </c>
    </row>
    <row r="317" customFormat="false" ht="14" hidden="false" customHeight="false" outlineLevel="0" collapsed="false">
      <c r="A317" s="10" t="s">
        <v>477</v>
      </c>
      <c r="B317" s="11" t="s">
        <v>478</v>
      </c>
      <c r="C317" s="12" t="n">
        <v>9.61223064758009</v>
      </c>
      <c r="D317" s="13" t="n">
        <v>8.490634E-005</v>
      </c>
    </row>
    <row r="318" customFormat="false" ht="14" hidden="false" customHeight="false" outlineLevel="0" collapsed="false">
      <c r="A318" s="10" t="s">
        <v>479</v>
      </c>
      <c r="B318" s="11" t="s">
        <v>435</v>
      </c>
      <c r="C318" s="12" t="n">
        <v>8.70414485768344</v>
      </c>
      <c r="D318" s="13" t="n">
        <v>0.0009302167</v>
      </c>
    </row>
    <row r="319" customFormat="false" ht="14" hidden="false" customHeight="false" outlineLevel="0" collapsed="false">
      <c r="A319" s="10" t="s">
        <v>480</v>
      </c>
      <c r="B319" s="11" t="s">
        <v>435</v>
      </c>
      <c r="C319" s="12" t="n">
        <v>7.66289515511608</v>
      </c>
      <c r="D319" s="14" t="n">
        <v>0.0074859653</v>
      </c>
    </row>
    <row r="320" customFormat="false" ht="14" hidden="false" customHeight="false" outlineLevel="0" collapsed="false">
      <c r="A320" s="10" t="s">
        <v>481</v>
      </c>
      <c r="B320" s="11" t="s">
        <v>435</v>
      </c>
      <c r="C320" s="12" t="n">
        <v>7.02585937105462</v>
      </c>
      <c r="D320" s="13" t="n">
        <v>0.0009413112</v>
      </c>
    </row>
    <row r="321" customFormat="false" ht="14" hidden="false" customHeight="false" outlineLevel="0" collapsed="false">
      <c r="A321" s="10" t="s">
        <v>482</v>
      </c>
      <c r="B321" s="11" t="s">
        <v>435</v>
      </c>
      <c r="C321" s="12" t="n">
        <v>6.80320772427465</v>
      </c>
      <c r="D321" s="14" t="n">
        <v>0.002571895</v>
      </c>
    </row>
    <row r="322" customFormat="false" ht="14" hidden="false" customHeight="false" outlineLevel="0" collapsed="false">
      <c r="A322" s="10" t="s">
        <v>483</v>
      </c>
      <c r="B322" s="11" t="s">
        <v>435</v>
      </c>
      <c r="C322" s="12" t="n">
        <v>6.43640154353951</v>
      </c>
      <c r="D322" s="14" t="n">
        <v>0.008377011</v>
      </c>
    </row>
    <row r="323" customFormat="false" ht="14" hidden="false" customHeight="false" outlineLevel="0" collapsed="false">
      <c r="A323" s="10" t="s">
        <v>484</v>
      </c>
      <c r="B323" s="11" t="s">
        <v>435</v>
      </c>
      <c r="C323" s="12" t="n">
        <v>6.34403539398919</v>
      </c>
      <c r="D323" s="14" t="n">
        <v>0.0045205043</v>
      </c>
    </row>
    <row r="324" customFormat="false" ht="14" hidden="false" customHeight="false" outlineLevel="0" collapsed="false">
      <c r="A324" s="10" t="s">
        <v>485</v>
      </c>
      <c r="B324" s="11" t="s">
        <v>435</v>
      </c>
      <c r="C324" s="12" t="n">
        <v>6.31044267544753</v>
      </c>
      <c r="D324" s="13" t="n">
        <v>0.00059895165</v>
      </c>
    </row>
    <row r="325" customFormat="false" ht="14" hidden="false" customHeight="false" outlineLevel="0" collapsed="false">
      <c r="A325" s="10" t="s">
        <v>486</v>
      </c>
      <c r="B325" s="11" t="s">
        <v>377</v>
      </c>
      <c r="C325" s="12" t="n">
        <v>5.77215150135587</v>
      </c>
      <c r="D325" s="13" t="n">
        <v>0.00040669023</v>
      </c>
    </row>
    <row r="326" customFormat="false" ht="14" hidden="false" customHeight="false" outlineLevel="0" collapsed="false">
      <c r="A326" s="10" t="s">
        <v>487</v>
      </c>
      <c r="B326" s="11" t="s">
        <v>435</v>
      </c>
      <c r="C326" s="12" t="n">
        <v>5.30543965357611</v>
      </c>
      <c r="D326" s="14" t="n">
        <v>0.006512871</v>
      </c>
    </row>
    <row r="327" customFormat="false" ht="14" hidden="false" customHeight="false" outlineLevel="0" collapsed="false">
      <c r="A327" s="10" t="s">
        <v>488</v>
      </c>
      <c r="B327" s="11" t="s">
        <v>435</v>
      </c>
      <c r="C327" s="12" t="n">
        <v>4.81809019104049</v>
      </c>
      <c r="D327" s="14" t="n">
        <v>0.007470159</v>
      </c>
    </row>
    <row r="328" customFormat="false" ht="14" hidden="false" customHeight="false" outlineLevel="0" collapsed="false">
      <c r="A328" s="10" t="s">
        <v>489</v>
      </c>
      <c r="B328" s="11" t="s">
        <v>435</v>
      </c>
      <c r="C328" s="12" t="n">
        <v>4.55123874092936</v>
      </c>
      <c r="D328" s="13" t="n">
        <v>0.0001875695</v>
      </c>
    </row>
    <row r="329" customFormat="false" ht="14" hidden="false" customHeight="false" outlineLevel="0" collapsed="false">
      <c r="A329" s="10" t="s">
        <v>490</v>
      </c>
      <c r="B329" s="11" t="s">
        <v>435</v>
      </c>
      <c r="C329" s="12" t="n">
        <v>4.20272115862979</v>
      </c>
      <c r="D329" s="14" t="n">
        <v>0.0026571546</v>
      </c>
    </row>
    <row r="330" customFormat="false" ht="14" hidden="false" customHeight="false" outlineLevel="0" collapsed="false">
      <c r="A330" s="10" t="s">
        <v>491</v>
      </c>
      <c r="B330" s="11" t="s">
        <v>435</v>
      </c>
      <c r="C330" s="12" t="n">
        <v>4.15716128167616</v>
      </c>
      <c r="D330" s="13" t="n">
        <v>0.0006069852</v>
      </c>
    </row>
    <row r="331" customFormat="false" ht="14" hidden="false" customHeight="false" outlineLevel="0" collapsed="false">
      <c r="A331" s="10" t="s">
        <v>492</v>
      </c>
      <c r="B331" s="11" t="s">
        <v>435</v>
      </c>
      <c r="C331" s="12" t="n">
        <v>4.14240504290071</v>
      </c>
      <c r="D331" s="14" t="n">
        <v>0.0029970729</v>
      </c>
    </row>
    <row r="332" customFormat="false" ht="14" hidden="false" customHeight="false" outlineLevel="0" collapsed="false">
      <c r="A332" s="10" t="s">
        <v>493</v>
      </c>
      <c r="B332" s="11" t="s">
        <v>435</v>
      </c>
      <c r="C332" s="12" t="n">
        <v>3.92319677990065</v>
      </c>
      <c r="D332" s="13" t="n">
        <v>0.00048757571</v>
      </c>
    </row>
    <row r="333" customFormat="false" ht="14" hidden="false" customHeight="false" outlineLevel="0" collapsed="false">
      <c r="A333" s="10" t="s">
        <v>494</v>
      </c>
      <c r="B333" s="11" t="s">
        <v>435</v>
      </c>
      <c r="C333" s="12" t="n">
        <v>3.90278865599867</v>
      </c>
      <c r="D333" s="14" t="n">
        <v>0.00601563</v>
      </c>
    </row>
    <row r="334" customFormat="false" ht="14" hidden="false" customHeight="false" outlineLevel="0" collapsed="false">
      <c r="A334" s="10" t="s">
        <v>495</v>
      </c>
      <c r="B334" s="11" t="s">
        <v>435</v>
      </c>
      <c r="C334" s="12" t="n">
        <v>3.73743485645348</v>
      </c>
      <c r="D334" s="14" t="n">
        <v>0.004308843</v>
      </c>
    </row>
    <row r="335" customFormat="false" ht="14" hidden="false" customHeight="false" outlineLevel="0" collapsed="false">
      <c r="A335" s="10" t="s">
        <v>496</v>
      </c>
      <c r="B335" s="11" t="s">
        <v>435</v>
      </c>
      <c r="C335" s="12" t="n">
        <v>3.69683059220944</v>
      </c>
      <c r="D335" s="14" t="n">
        <v>0.0059290077</v>
      </c>
    </row>
    <row r="336" customFormat="false" ht="14" hidden="false" customHeight="false" outlineLevel="0" collapsed="false">
      <c r="A336" s="10" t="s">
        <v>497</v>
      </c>
      <c r="B336" s="11" t="s">
        <v>435</v>
      </c>
      <c r="C336" s="12" t="n">
        <v>3.62330280731632</v>
      </c>
      <c r="D336" s="14" t="n">
        <v>0.008636096</v>
      </c>
    </row>
    <row r="337" customFormat="false" ht="14" hidden="false" customHeight="false" outlineLevel="0" collapsed="false">
      <c r="A337" s="10" t="s">
        <v>498</v>
      </c>
      <c r="B337" s="11" t="s">
        <v>435</v>
      </c>
      <c r="C337" s="12" t="n">
        <v>3.6074084616912</v>
      </c>
      <c r="D337" s="14" t="n">
        <v>0.0024540846</v>
      </c>
    </row>
    <row r="338" customFormat="false" ht="14" hidden="false" customHeight="false" outlineLevel="0" collapsed="false">
      <c r="A338" s="10" t="s">
        <v>499</v>
      </c>
      <c r="B338" s="11" t="s">
        <v>435</v>
      </c>
      <c r="C338" s="12" t="n">
        <v>3.53007025635814</v>
      </c>
      <c r="D338" s="13" t="n">
        <v>0.000505699</v>
      </c>
    </row>
    <row r="339" customFormat="false" ht="14" hidden="false" customHeight="false" outlineLevel="0" collapsed="false">
      <c r="A339" s="10" t="s">
        <v>500</v>
      </c>
      <c r="B339" s="11" t="s">
        <v>435</v>
      </c>
      <c r="C339" s="12" t="n">
        <v>2.93235702336964</v>
      </c>
      <c r="D339" s="13" t="n">
        <v>2.7878823E-005</v>
      </c>
    </row>
    <row r="340" customFormat="false" ht="14" hidden="false" customHeight="false" outlineLevel="0" collapsed="false">
      <c r="A340" s="10" t="s">
        <v>501</v>
      </c>
      <c r="B340" s="11" t="s">
        <v>435</v>
      </c>
      <c r="C340" s="12" t="n">
        <v>2.9175123372776</v>
      </c>
      <c r="D340" s="14" t="n">
        <v>0.009703458</v>
      </c>
    </row>
    <row r="341" customFormat="false" ht="14" hidden="false" customHeight="false" outlineLevel="0" collapsed="false">
      <c r="A341" s="10" t="s">
        <v>502</v>
      </c>
      <c r="B341" s="11" t="s">
        <v>435</v>
      </c>
      <c r="C341" s="12" t="n">
        <v>2.89249081209801</v>
      </c>
      <c r="D341" s="14" t="n">
        <v>0.0025968782</v>
      </c>
    </row>
    <row r="342" customFormat="false" ht="14" hidden="false" customHeight="false" outlineLevel="0" collapsed="false">
      <c r="A342" s="10" t="s">
        <v>503</v>
      </c>
      <c r="B342" s="11" t="s">
        <v>435</v>
      </c>
      <c r="C342" s="12" t="n">
        <v>2.89160759176937</v>
      </c>
      <c r="D342" s="14" t="n">
        <v>0.003927592</v>
      </c>
    </row>
    <row r="343" customFormat="false" ht="14" hidden="false" customHeight="false" outlineLevel="0" collapsed="false">
      <c r="A343" s="10" t="s">
        <v>504</v>
      </c>
      <c r="B343" s="11" t="s">
        <v>435</v>
      </c>
      <c r="C343" s="12" t="n">
        <v>2.88938765589312</v>
      </c>
      <c r="D343" s="14" t="n">
        <v>0.0029857417</v>
      </c>
    </row>
    <row r="344" customFormat="false" ht="14" hidden="false" customHeight="false" outlineLevel="0" collapsed="false">
      <c r="A344" s="10" t="s">
        <v>505</v>
      </c>
      <c r="B344" s="11" t="s">
        <v>435</v>
      </c>
      <c r="C344" s="12" t="n">
        <v>2.85749213984891</v>
      </c>
      <c r="D344" s="14" t="n">
        <v>0.0014216992</v>
      </c>
    </row>
    <row r="345" customFormat="false" ht="14" hidden="false" customHeight="false" outlineLevel="0" collapsed="false">
      <c r="A345" s="10" t="s">
        <v>506</v>
      </c>
      <c r="B345" s="11" t="s">
        <v>435</v>
      </c>
      <c r="C345" s="12" t="n">
        <v>2.82248807050524</v>
      </c>
      <c r="D345" s="14" t="n">
        <v>0.0040326584</v>
      </c>
    </row>
    <row r="346" customFormat="false" ht="14" hidden="false" customHeight="false" outlineLevel="0" collapsed="false">
      <c r="A346" s="10" t="s">
        <v>507</v>
      </c>
      <c r="B346" s="11" t="s">
        <v>435</v>
      </c>
      <c r="C346" s="12" t="n">
        <v>2.61338023705798</v>
      </c>
      <c r="D346" s="13" t="n">
        <v>0.00015230234</v>
      </c>
    </row>
    <row r="347" customFormat="false" ht="14" hidden="false" customHeight="false" outlineLevel="0" collapsed="false">
      <c r="A347" s="10" t="s">
        <v>508</v>
      </c>
      <c r="B347" s="11" t="s">
        <v>435</v>
      </c>
      <c r="C347" s="12" t="n">
        <v>2.61225583584572</v>
      </c>
      <c r="D347" s="13" t="n">
        <v>0.0002231637</v>
      </c>
    </row>
    <row r="348" customFormat="false" ht="14" hidden="false" customHeight="false" outlineLevel="0" collapsed="false">
      <c r="A348" s="10" t="s">
        <v>509</v>
      </c>
      <c r="B348" s="11" t="s">
        <v>435</v>
      </c>
      <c r="C348" s="12" t="n">
        <v>2.48797707140296</v>
      </c>
      <c r="D348" s="14" t="n">
        <v>0.0017659522</v>
      </c>
    </row>
    <row r="349" customFormat="false" ht="14" hidden="false" customHeight="false" outlineLevel="0" collapsed="false">
      <c r="A349" s="10" t="s">
        <v>510</v>
      </c>
      <c r="B349" s="11" t="s">
        <v>377</v>
      </c>
      <c r="C349" s="12" t="n">
        <v>2.45377660473739</v>
      </c>
      <c r="D349" s="14" t="n">
        <v>0.0014637408</v>
      </c>
    </row>
    <row r="350" customFormat="false" ht="14" hidden="false" customHeight="false" outlineLevel="0" collapsed="false">
      <c r="A350" s="10" t="s">
        <v>511</v>
      </c>
      <c r="B350" s="11" t="s">
        <v>435</v>
      </c>
      <c r="C350" s="12" t="n">
        <v>2.41397536516081</v>
      </c>
      <c r="D350" s="13" t="n">
        <v>0.0009599738</v>
      </c>
    </row>
    <row r="351" customFormat="false" ht="14" hidden="false" customHeight="false" outlineLevel="0" collapsed="false">
      <c r="A351" s="10" t="s">
        <v>512</v>
      </c>
      <c r="B351" s="11" t="s">
        <v>435</v>
      </c>
      <c r="C351" s="12" t="n">
        <v>2.37679486491268</v>
      </c>
      <c r="D351" s="14" t="n">
        <v>0.007708466</v>
      </c>
    </row>
    <row r="352" customFormat="false" ht="14" hidden="false" customHeight="false" outlineLevel="0" collapsed="false">
      <c r="A352" s="10" t="s">
        <v>513</v>
      </c>
      <c r="B352" s="11" t="s">
        <v>435</v>
      </c>
      <c r="C352" s="12" t="n">
        <v>2.30777044674917</v>
      </c>
      <c r="D352" s="14" t="n">
        <v>0.009639644</v>
      </c>
    </row>
    <row r="353" customFormat="false" ht="14" hidden="false" customHeight="false" outlineLevel="0" collapsed="false">
      <c r="A353" s="10" t="s">
        <v>514</v>
      </c>
      <c r="B353" s="11" t="s">
        <v>435</v>
      </c>
      <c r="C353" s="12" t="n">
        <v>2.29736627878088</v>
      </c>
      <c r="D353" s="14" t="n">
        <v>0.0015282405</v>
      </c>
    </row>
    <row r="354" customFormat="false" ht="14" hidden="false" customHeight="false" outlineLevel="0" collapsed="false">
      <c r="A354" s="10" t="s">
        <v>515</v>
      </c>
      <c r="B354" s="11" t="s">
        <v>435</v>
      </c>
      <c r="C354" s="12" t="n">
        <v>2.24240916090824</v>
      </c>
      <c r="D354" s="14" t="n">
        <v>0.0045266086</v>
      </c>
    </row>
    <row r="355" customFormat="false" ht="14" hidden="false" customHeight="false" outlineLevel="0" collapsed="false">
      <c r="A355" s="10" t="s">
        <v>516</v>
      </c>
      <c r="B355" s="11" t="s">
        <v>377</v>
      </c>
      <c r="C355" s="12" t="n">
        <v>2.23702003904395</v>
      </c>
      <c r="D355" s="14" t="n">
        <v>0.0039349254</v>
      </c>
    </row>
    <row r="356" customFormat="false" ht="14" hidden="false" customHeight="false" outlineLevel="0" collapsed="false">
      <c r="A356" s="10" t="s">
        <v>517</v>
      </c>
      <c r="B356" s="11" t="s">
        <v>435</v>
      </c>
      <c r="C356" s="12" t="n">
        <v>2.10825422162448</v>
      </c>
      <c r="D356" s="14" t="n">
        <v>0.007646451</v>
      </c>
    </row>
    <row r="357" customFormat="false" ht="14" hidden="false" customHeight="false" outlineLevel="0" collapsed="false">
      <c r="A357" s="10" t="s">
        <v>518</v>
      </c>
      <c r="B357" s="11" t="s">
        <v>435</v>
      </c>
      <c r="C357" s="12" t="n">
        <v>2.07726453710138</v>
      </c>
      <c r="D357" s="14" t="n">
        <v>0.006476176</v>
      </c>
    </row>
    <row r="358" customFormat="false" ht="14" hidden="false" customHeight="false" outlineLevel="0" collapsed="false">
      <c r="A358" s="10" t="s">
        <v>519</v>
      </c>
      <c r="B358" s="11" t="s">
        <v>435</v>
      </c>
      <c r="C358" s="12" t="n">
        <v>2.07357773139409</v>
      </c>
      <c r="D358" s="14" t="n">
        <v>0.007476199</v>
      </c>
    </row>
    <row r="359" customFormat="false" ht="14" hidden="false" customHeight="false" outlineLevel="0" collapsed="false">
      <c r="A359" s="10" t="s">
        <v>520</v>
      </c>
      <c r="B359" s="11" t="s">
        <v>435</v>
      </c>
      <c r="C359" s="12" t="n">
        <v>2.06878851345497</v>
      </c>
      <c r="D359" s="14" t="n">
        <v>0.0014799814</v>
      </c>
    </row>
    <row r="360" customFormat="false" ht="14" hidden="false" customHeight="false" outlineLevel="0" collapsed="false">
      <c r="A360" s="10" t="s">
        <v>521</v>
      </c>
      <c r="B360" s="11" t="s">
        <v>522</v>
      </c>
      <c r="C360" s="12" t="n">
        <v>2.04546798952444</v>
      </c>
      <c r="D360" s="14" t="n">
        <v>0.0057859635</v>
      </c>
    </row>
  </sheetData>
  <conditionalFormatting sqref="B4">
    <cfRule type="expression" priority="2" aboveAverage="0" equalAverage="0" bottom="0" percent="0" rank="0" text="" dxfId="0">
      <formula>SEARCH("glomus",$C:$D)&gt;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3T12:24:40Z</dcterms:created>
  <dc:creator>Alexandre TROMAS</dc:creator>
  <dc:description/>
  <dc:language>en-US</dc:language>
  <cp:lastModifiedBy>Alexandre TROMAS</cp:lastModifiedBy>
  <cp:lastPrinted>2012-01-09T17:08:02Z</cp:lastPrinted>
  <dcterms:modified xsi:type="dcterms:W3CDTF">2012-06-27T14:45:38Z</dcterms:modified>
  <cp:revision>0</cp:revision>
  <dc:subject/>
  <dc:title/>
</cp:coreProperties>
</file>